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zczesnl\OneDrive - SUNY Upstate Medical University\TurboID-Bok Paper\TurboID paper Figures-Data\"/>
    </mc:Choice>
  </mc:AlternateContent>
  <xr:revisionPtr revIDLastSave="6" documentId="8_{D25A3E5E-3557-4FC9-84BF-A6F964FD8BE2}" xr6:coauthVersionLast="36" xr6:coauthVersionMax="36" xr10:uidLastSave="{0C277820-D96C-496A-AC2F-E67EB4911D2E}"/>
  <bookViews>
    <workbookView xWindow="0" yWindow="0" windowWidth="28800" windowHeight="12225" xr2:uid="{A20A0787-4FE4-4B1A-9D05-0F8C571A7BCD}"/>
  </bookViews>
  <sheets>
    <sheet name="first stage refinement" sheetId="1" r:id="rId1"/>
    <sheet name="protein frequency" sheetId="3" r:id="rId2"/>
    <sheet name="strongly labeled protein list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5" l="1"/>
  <c r="Q5" i="5"/>
  <c r="P5" i="5"/>
  <c r="O5" i="5"/>
  <c r="N5" i="5"/>
  <c r="M5" i="5"/>
  <c r="L5" i="5"/>
  <c r="K5" i="5"/>
  <c r="P4" i="1" l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3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156" uniqueCount="1337">
  <si>
    <t>P50990</t>
  </si>
  <si>
    <t xml:space="preserve">T-complex protein 1 subunit theta  GN=CCT8  </t>
  </si>
  <si>
    <t xml:space="preserve">CCT8  </t>
  </si>
  <si>
    <t>Q96Q06</t>
  </si>
  <si>
    <t xml:space="preserve">Perilipin-4  GN=PLIN4  </t>
  </si>
  <si>
    <t xml:space="preserve">PLIN4  </t>
  </si>
  <si>
    <t>P62750</t>
  </si>
  <si>
    <t xml:space="preserve">60S ribosomal protein L23a  GN=RPL23A  </t>
  </si>
  <si>
    <t xml:space="preserve">RPL23A  </t>
  </si>
  <si>
    <t>Q16666</t>
  </si>
  <si>
    <t xml:space="preserve">Gamma-interferon-inducible protein 16  GN=IFI16  </t>
  </si>
  <si>
    <t xml:space="preserve">IFI16  </t>
  </si>
  <si>
    <t>Q96A49</t>
  </si>
  <si>
    <t xml:space="preserve">Synapse-associated protein 1  GN=SYAP1  </t>
  </si>
  <si>
    <t xml:space="preserve">SYAP1  </t>
  </si>
  <si>
    <t>Q09666</t>
  </si>
  <si>
    <t xml:space="preserve">Neuroblast differentiation-associated protein AHNAK  GN=AHNAK  </t>
  </si>
  <si>
    <t xml:space="preserve">AHNAK  </t>
  </si>
  <si>
    <t>P50402</t>
  </si>
  <si>
    <t xml:space="preserve">Emerin  GN=EMD  </t>
  </si>
  <si>
    <t xml:space="preserve">EMD  </t>
  </si>
  <si>
    <t>Q5SWA1</t>
  </si>
  <si>
    <t xml:space="preserve">Protein phosphatase 1 regulatory subunit 15B  GN=PPP1R15B  </t>
  </si>
  <si>
    <t xml:space="preserve">PPP1R15B  </t>
  </si>
  <si>
    <t>P27816</t>
  </si>
  <si>
    <t xml:space="preserve">Microtubule-associated protein 4  GN=MAP4  </t>
  </si>
  <si>
    <t xml:space="preserve">MAP4  </t>
  </si>
  <si>
    <t>Q9NRZ9</t>
  </si>
  <si>
    <t xml:space="preserve">Lymphoid-specific helicase  GN=HELLS  </t>
  </si>
  <si>
    <t xml:space="preserve">HELLS  </t>
  </si>
  <si>
    <t>A0A0G2JIW1</t>
  </si>
  <si>
    <t xml:space="preserve">Heat shock 70 kDa protein 1B  GN=HSPA1B  </t>
  </si>
  <si>
    <t xml:space="preserve">HSPA1B  </t>
  </si>
  <si>
    <t>Q86UP2</t>
  </si>
  <si>
    <t xml:space="preserve">Kinectin  GN=KTN1  </t>
  </si>
  <si>
    <t xml:space="preserve">KTN1  </t>
  </si>
  <si>
    <t>F8W6I7</t>
  </si>
  <si>
    <t xml:space="preserve">Heterogeneous nuclear ribonucleoprotein A1  GN=HNRNPA1  </t>
  </si>
  <si>
    <t xml:space="preserve">HNRNPA1  </t>
  </si>
  <si>
    <t>P49327</t>
  </si>
  <si>
    <t xml:space="preserve">Fatty acid synthase  GN=FASN  </t>
  </si>
  <si>
    <t xml:space="preserve">FASN  </t>
  </si>
  <si>
    <t>F8VX11</t>
  </si>
  <si>
    <t xml:space="preserve">Eukaryotic translation initiation factor 4B (Fragment)  GN=EIF4B  </t>
  </si>
  <si>
    <t xml:space="preserve">EIF4B  </t>
  </si>
  <si>
    <t>Q9H0A0</t>
  </si>
  <si>
    <t xml:space="preserve">RNA cytidine acetyltransferase  GN=NAT10  </t>
  </si>
  <si>
    <t xml:space="preserve">NAT10  </t>
  </si>
  <si>
    <t>F8VNY5</t>
  </si>
  <si>
    <t xml:space="preserve">Thyroid transcription factor 1-associated protein 26 (Fragment)  GN=CCDC59  </t>
  </si>
  <si>
    <t xml:space="preserve">CCDC59  </t>
  </si>
  <si>
    <t>Q71UM5</t>
  </si>
  <si>
    <t xml:space="preserve">40S ribosomal protein S27-like  GN=RPS27L  </t>
  </si>
  <si>
    <t xml:space="preserve">RPS27L  </t>
  </si>
  <si>
    <t>Q8WTT2</t>
  </si>
  <si>
    <t xml:space="preserve">Nucleolar complex protein 3 homolog  GN=NOC3L  </t>
  </si>
  <si>
    <t xml:space="preserve">NOC3L  </t>
  </si>
  <si>
    <t>Q15361</t>
  </si>
  <si>
    <t xml:space="preserve">Transcription termination factor 1  GN=TTF1  </t>
  </si>
  <si>
    <t xml:space="preserve">TTF1  </t>
  </si>
  <si>
    <t>Q16778</t>
  </si>
  <si>
    <t xml:space="preserve">Histone H2B type 2-E  GN=HIST2H2BE  </t>
  </si>
  <si>
    <t xml:space="preserve">HIST2H2BE  </t>
  </si>
  <si>
    <t>O15235</t>
  </si>
  <si>
    <t xml:space="preserve">28S ribosomal protein S12, mitochondrial  GN=MRPS12  </t>
  </si>
  <si>
    <t xml:space="preserve">MRPS12  </t>
  </si>
  <si>
    <t>P12236</t>
  </si>
  <si>
    <t xml:space="preserve">ADP/ATP translocase 3  GN=SLC25A6  </t>
  </si>
  <si>
    <t xml:space="preserve">SLC25A6  </t>
  </si>
  <si>
    <t>H7BZJ3</t>
  </si>
  <si>
    <t xml:space="preserve">Protein disulfide-isomerase A3 (Fragment)  GN=PDIA3  </t>
  </si>
  <si>
    <t xml:space="preserve">PDIA3  </t>
  </si>
  <si>
    <t>Q9Y2X3</t>
  </si>
  <si>
    <t xml:space="preserve">Nucleolar protein 58  GN=NOP58  </t>
  </si>
  <si>
    <t xml:space="preserve">NOP58  </t>
  </si>
  <si>
    <t>I3L1L3</t>
  </si>
  <si>
    <t xml:space="preserve">Myb-binding protein 1A (Fragment)  GN=MYBBP1A  </t>
  </si>
  <si>
    <t xml:space="preserve">MYBBP1A  </t>
  </si>
  <si>
    <t>P62891</t>
  </si>
  <si>
    <t xml:space="preserve">60S ribosomal protein L39  GN=RPL39  </t>
  </si>
  <si>
    <t xml:space="preserve">RPL39  </t>
  </si>
  <si>
    <t>P35579</t>
  </si>
  <si>
    <t xml:space="preserve">Myosin-9  GN=MYH9  </t>
  </si>
  <si>
    <t xml:space="preserve">MYH9  </t>
  </si>
  <si>
    <t>P35580</t>
  </si>
  <si>
    <t xml:space="preserve">Myosin-10  GN=MYH10  </t>
  </si>
  <si>
    <t xml:space="preserve">MYH10  </t>
  </si>
  <si>
    <t>P21333</t>
  </si>
  <si>
    <t xml:space="preserve">Filamin-A  GN=FLNA  </t>
  </si>
  <si>
    <t xml:space="preserve">FLNA  </t>
  </si>
  <si>
    <t>P61254</t>
  </si>
  <si>
    <t xml:space="preserve">60S ribosomal protein L26  GN=RPL26  </t>
  </si>
  <si>
    <t xml:space="preserve">RPL26  </t>
  </si>
  <si>
    <t>Q13428</t>
  </si>
  <si>
    <t xml:space="preserve">Treacle protein  GN=TCOF1  </t>
  </si>
  <si>
    <t xml:space="preserve">TCOF1  </t>
  </si>
  <si>
    <t>Q15365</t>
  </si>
  <si>
    <t xml:space="preserve">Poly(rC)-binding protein 1  GN=PCBP1  </t>
  </si>
  <si>
    <t xml:space="preserve">PCBP1  </t>
  </si>
  <si>
    <t>P07900</t>
  </si>
  <si>
    <t xml:space="preserve">Heat shock protein HSP 90-alpha  GN=HSP90AA1  </t>
  </si>
  <si>
    <t xml:space="preserve">HSP90AA1  </t>
  </si>
  <si>
    <t>P62701</t>
  </si>
  <si>
    <t xml:space="preserve">40S ribosomal protein S4, X isoform  GN=RPS4X  </t>
  </si>
  <si>
    <t xml:space="preserve">RPS4X  </t>
  </si>
  <si>
    <t>E7EUT5</t>
  </si>
  <si>
    <t xml:space="preserve">Glyceraldehyde-3-phosphate dehydrogenase  GN=GAPDH  </t>
  </si>
  <si>
    <t xml:space="preserve">GAPDH  </t>
  </si>
  <si>
    <t>P62263</t>
  </si>
  <si>
    <t xml:space="preserve">40S ribosomal protein S14  GN=RPS14  </t>
  </si>
  <si>
    <t xml:space="preserve">RPS14  </t>
  </si>
  <si>
    <t>Q1ED39</t>
  </si>
  <si>
    <t xml:space="preserve">Lysine-rich nucleolar protein 1  GN=KNOP1  </t>
  </si>
  <si>
    <t xml:space="preserve">KNOP1  </t>
  </si>
  <si>
    <t>B5MCX7</t>
  </si>
  <si>
    <t xml:space="preserve">Ankyrin repeat domain-containing protein 54  GN=ANKRD54  </t>
  </si>
  <si>
    <t xml:space="preserve">ANKRD54  </t>
  </si>
  <si>
    <t>B5MCF9</t>
  </si>
  <si>
    <t xml:space="preserve">Pescadillo homolog  GN=PES1  </t>
  </si>
  <si>
    <t xml:space="preserve">PES1  </t>
  </si>
  <si>
    <t>P27694</t>
  </si>
  <si>
    <t xml:space="preserve">Replication protein A 70 kDa DNA-binding subunit  GN=RPA1  </t>
  </si>
  <si>
    <t xml:space="preserve">RPA1  </t>
  </si>
  <si>
    <t>Q8IYB3</t>
  </si>
  <si>
    <t xml:space="preserve">Serine/arginine repetitive matrix protein 1  GN=SRRM1  </t>
  </si>
  <si>
    <t xml:space="preserve">SRRM1  </t>
  </si>
  <si>
    <t>H0YB56</t>
  </si>
  <si>
    <t xml:space="preserve">Protein LYRIC (Fragment)  GN=MTDH  </t>
  </si>
  <si>
    <t xml:space="preserve">MTDH  </t>
  </si>
  <si>
    <t>H0YHA7</t>
  </si>
  <si>
    <t xml:space="preserve">60S ribosomal protein L18 (Fragment)  GN=RPL18  </t>
  </si>
  <si>
    <t xml:space="preserve">RPL18  </t>
  </si>
  <si>
    <t>Q92522</t>
  </si>
  <si>
    <t xml:space="preserve">Histone H1x  GN=H1FX  </t>
  </si>
  <si>
    <t xml:space="preserve">H1FX  </t>
  </si>
  <si>
    <t>E7EQV9</t>
  </si>
  <si>
    <t xml:space="preserve">Ribosomal protein L15 (Fragment)  GN=RPL15  </t>
  </si>
  <si>
    <t xml:space="preserve">RPL15  </t>
  </si>
  <si>
    <t>Q9H082</t>
  </si>
  <si>
    <t xml:space="preserve">Ras-related protein Rab-33B  GN=RAB33B  </t>
  </si>
  <si>
    <t xml:space="preserve">RAB33B  </t>
  </si>
  <si>
    <t>Q04837</t>
  </si>
  <si>
    <t xml:space="preserve">Single-stranded DNA-binding protein, mitochondrial  GN=SSBP1  </t>
  </si>
  <si>
    <t xml:space="preserve">SSBP1  </t>
  </si>
  <si>
    <t>I3L303</t>
  </si>
  <si>
    <t xml:space="preserve">40S ribosomal protein S15a  GN=RPS15A  </t>
  </si>
  <si>
    <t xml:space="preserve">RPS15A  </t>
  </si>
  <si>
    <t>Q07820</t>
  </si>
  <si>
    <t xml:space="preserve">Induced myeloid leukemia cell differentiation protein Mcl-1  GN=MCL1  </t>
  </si>
  <si>
    <t xml:space="preserve">MCL1  </t>
  </si>
  <si>
    <t>H7C2W9</t>
  </si>
  <si>
    <t xml:space="preserve">60S ribosomal protein L31 (Fragment)  GN=RPL31  </t>
  </si>
  <si>
    <t xml:space="preserve">RPL31  </t>
  </si>
  <si>
    <t>H7C3T4</t>
  </si>
  <si>
    <t xml:space="preserve">Peroxiredoxin-4 (Fragment)  GN=PRDX4  </t>
  </si>
  <si>
    <t xml:space="preserve">PRDX4  </t>
  </si>
  <si>
    <t>Q02878</t>
  </si>
  <si>
    <t xml:space="preserve">60S ribosomal protein L6  GN=RPL6  </t>
  </si>
  <si>
    <t xml:space="preserve">RPL6  </t>
  </si>
  <si>
    <t>O00571</t>
  </si>
  <si>
    <t xml:space="preserve">ATP-dependent RNA helicase DDX3X  GN=DDX3X  </t>
  </si>
  <si>
    <t xml:space="preserve">DDX3X  </t>
  </si>
  <si>
    <t>E9PNJ4</t>
  </si>
  <si>
    <t xml:space="preserve">Stromal interaction molecule 1  GN=STIM1  </t>
  </si>
  <si>
    <t xml:space="preserve">STIM1  </t>
  </si>
  <si>
    <t>P02545</t>
  </si>
  <si>
    <t xml:space="preserve">Prelamin-A/C  GN=LMNA  </t>
  </si>
  <si>
    <t xml:space="preserve">LMNA  </t>
  </si>
  <si>
    <t>P09874</t>
  </si>
  <si>
    <t xml:space="preserve">Poly [ADP-ribose] polymerase 1  GN=PARP1  </t>
  </si>
  <si>
    <t xml:space="preserve">PARP1  </t>
  </si>
  <si>
    <t>H0YK48</t>
  </si>
  <si>
    <t xml:space="preserve">Tropomyosin alpha-1 chain  GN=TPM1  </t>
  </si>
  <si>
    <t xml:space="preserve">TPM1  </t>
  </si>
  <si>
    <t>Q562R1</t>
  </si>
  <si>
    <t xml:space="preserve">Beta-actin-like protein 2  GN=ACTBL2  </t>
  </si>
  <si>
    <t xml:space="preserve">ACTBL2  </t>
  </si>
  <si>
    <t>A0A087WWU8</t>
  </si>
  <si>
    <t xml:space="preserve">Tropomyosin alpha-3 chain  GN=TPM3  </t>
  </si>
  <si>
    <t xml:space="preserve">TPM3  </t>
  </si>
  <si>
    <t>P67936</t>
  </si>
  <si>
    <t xml:space="preserve">Tropomyosin alpha-4 chain  GN=TPM4  </t>
  </si>
  <si>
    <t xml:space="preserve">TPM4  </t>
  </si>
  <si>
    <t>P09923</t>
  </si>
  <si>
    <t xml:space="preserve">Intestinal-type alkaline phosphatase  GN=ALPI  </t>
  </si>
  <si>
    <t xml:space="preserve">ALPI  </t>
  </si>
  <si>
    <t>Q5T8U3</t>
  </si>
  <si>
    <t xml:space="preserve">60S ribosomal protein L7a (Fragment)  GN=RPL7A  </t>
  </si>
  <si>
    <t xml:space="preserve">RPL7A  </t>
  </si>
  <si>
    <t>P23396</t>
  </si>
  <si>
    <t xml:space="preserve">40S ribosomal protein S3  GN=RPS3  </t>
  </si>
  <si>
    <t xml:space="preserve">RPS3  </t>
  </si>
  <si>
    <t>Q5TCU3</t>
  </si>
  <si>
    <t xml:space="preserve">Tropomyosin beta chain  GN=TPM2  </t>
  </si>
  <si>
    <t xml:space="preserve">TPM2  </t>
  </si>
  <si>
    <t>P14618</t>
  </si>
  <si>
    <t xml:space="preserve">Pyruvate kinase PKM  GN=PKM  </t>
  </si>
  <si>
    <t xml:space="preserve">PKM  </t>
  </si>
  <si>
    <t>Q8TAA9</t>
  </si>
  <si>
    <t xml:space="preserve">Vang-like protein 1  GN=VANGL1  </t>
  </si>
  <si>
    <t xml:space="preserve">VANGL1  </t>
  </si>
  <si>
    <t>B7Z6Z4</t>
  </si>
  <si>
    <t xml:space="preserve">Myosin light polypeptide 6  GN=MYL6  </t>
  </si>
  <si>
    <t xml:space="preserve">MYL6  </t>
  </si>
  <si>
    <t>O75400</t>
  </si>
  <si>
    <t xml:space="preserve">Pre-mRNA-processing factor 40 homolog A  GN=PRPF40A  </t>
  </si>
  <si>
    <t xml:space="preserve">PRPF40A  </t>
  </si>
  <si>
    <t>H0YJH7</t>
  </si>
  <si>
    <t xml:space="preserve">Lamina-associated polypeptide 2, isoforms beta/gamma (Fragment)  GN=TMPO  </t>
  </si>
  <si>
    <t xml:space="preserve">TMPO  </t>
  </si>
  <si>
    <t>Q709F0</t>
  </si>
  <si>
    <t xml:space="preserve">Acyl-CoA dehydrogenase family member 11  GN=ACAD11  </t>
  </si>
  <si>
    <t xml:space="preserve">ACAD11  </t>
  </si>
  <si>
    <t>P39023</t>
  </si>
  <si>
    <t xml:space="preserve">60S ribosomal protein L3  GN=RPL3  </t>
  </si>
  <si>
    <t xml:space="preserve">RPL3  </t>
  </si>
  <si>
    <t>F5GY37</t>
  </si>
  <si>
    <t xml:space="preserve">Prohibitin-2  GN=PHB2  </t>
  </si>
  <si>
    <t xml:space="preserve">PHB2  </t>
  </si>
  <si>
    <t>P42704</t>
  </si>
  <si>
    <t xml:space="preserve">Leucine-rich PPR motif-containing protein, mitochondrial  GN=LRPPRC  </t>
  </si>
  <si>
    <t xml:space="preserve">LRPPRC  </t>
  </si>
  <si>
    <t>Q15233</t>
  </si>
  <si>
    <t xml:space="preserve">Non-POU domain-containing octamer-binding protein  GN=NONO  </t>
  </si>
  <si>
    <t xml:space="preserve">NONO  </t>
  </si>
  <si>
    <t>H0Y4R1</t>
  </si>
  <si>
    <t xml:space="preserve">Inosine-5'-monophosphate dehydrogenase 2 (Fragment)  GN=IMPDH2  </t>
  </si>
  <si>
    <t xml:space="preserve">IMPDH2  </t>
  </si>
  <si>
    <t>K7EK77</t>
  </si>
  <si>
    <t xml:space="preserve">ATP synthase subunit alpha, mitochondrial (Fragment)  GN=ATP5A1  </t>
  </si>
  <si>
    <t xml:space="preserve">ATP5A1  </t>
  </si>
  <si>
    <t>Q9HCC0</t>
  </si>
  <si>
    <t xml:space="preserve">Methylcrotonoyl-CoA carboxylase beta chain, mitochondrial  GN=MCCC2  </t>
  </si>
  <si>
    <t xml:space="preserve">MCCC2  </t>
  </si>
  <si>
    <t>E9PDF6</t>
  </si>
  <si>
    <t xml:space="preserve">Unconventional myosin-Ib  GN=MYO1B  </t>
  </si>
  <si>
    <t xml:space="preserve">MYO1B  </t>
  </si>
  <si>
    <t>A8MUD9</t>
  </si>
  <si>
    <t xml:space="preserve">60S ribosomal protein L7  GN=RPL7  </t>
  </si>
  <si>
    <t xml:space="preserve">RPL7  </t>
  </si>
  <si>
    <t>P68371</t>
  </si>
  <si>
    <t xml:space="preserve">Tubulin beta-4B chain  GN=TUBB4B  </t>
  </si>
  <si>
    <t xml:space="preserve">TUBB4B  </t>
  </si>
  <si>
    <t>Q13247</t>
  </si>
  <si>
    <t xml:space="preserve">Serine/arginine-rich splicing factor 6  GN=SRSF6  </t>
  </si>
  <si>
    <t xml:space="preserve">SRSF6  </t>
  </si>
  <si>
    <t>A6NMY6</t>
  </si>
  <si>
    <t xml:space="preserve">Putative annexin A2-like protein  GN=ANXA2P2  </t>
  </si>
  <si>
    <t xml:space="preserve">ANXA2P2  </t>
  </si>
  <si>
    <t>Q9H0S4</t>
  </si>
  <si>
    <t xml:space="preserve">Probable ATP-dependent RNA helicase DDX47  GN=DDX47  </t>
  </si>
  <si>
    <t xml:space="preserve">DDX47  </t>
  </si>
  <si>
    <t>P05388</t>
  </si>
  <si>
    <t xml:space="preserve">60S acidic ribosomal protein P0  GN=RPLP0  </t>
  </si>
  <si>
    <t xml:space="preserve">RPLP0  </t>
  </si>
  <si>
    <t>C9JYQ9</t>
  </si>
  <si>
    <t xml:space="preserve">60S ribosomal protein L22-like 1  GN=RPL22L1  </t>
  </si>
  <si>
    <t xml:space="preserve">RPL22L1  </t>
  </si>
  <si>
    <t>E9PCY7</t>
  </si>
  <si>
    <t xml:space="preserve">Heterogeneous nuclear ribonucleoprotein H  GN=HNRNPH1  </t>
  </si>
  <si>
    <t xml:space="preserve">HNRNPH1  </t>
  </si>
  <si>
    <t>D6RG19</t>
  </si>
  <si>
    <t xml:space="preserve">Ribosomal protein L37  GN=RPL37  </t>
  </si>
  <si>
    <t xml:space="preserve">RPL37  </t>
  </si>
  <si>
    <t>P05198</t>
  </si>
  <si>
    <t xml:space="preserve">Eukaryotic translation initiation factor 2 subunit 1  GN=EIF2S1  </t>
  </si>
  <si>
    <t xml:space="preserve">EIF2S1  </t>
  </si>
  <si>
    <t>P41091</t>
  </si>
  <si>
    <t xml:space="preserve">Eukaryotic translation initiation factor 2 subunit 3  GN=EIF2S3  </t>
  </si>
  <si>
    <t xml:space="preserve">EIF2S3  </t>
  </si>
  <si>
    <t>J3KTA4</t>
  </si>
  <si>
    <t xml:space="preserve">Probable ATP-dependent RNA helicase DDX5  GN=DDX5  </t>
  </si>
  <si>
    <t xml:space="preserve">DDX5  </t>
  </si>
  <si>
    <t>P22626</t>
  </si>
  <si>
    <t xml:space="preserve">Heterogeneous nuclear ribonucleoproteins A2/B1  GN=HNRNPA2B1  </t>
  </si>
  <si>
    <t xml:space="preserve">HNRNPA2B1  </t>
  </si>
  <si>
    <t>P15531</t>
  </si>
  <si>
    <t xml:space="preserve">Nucleoside diphosphate kinase A  GN=NME1  </t>
  </si>
  <si>
    <t xml:space="preserve">NME1  </t>
  </si>
  <si>
    <t>H0YAR2</t>
  </si>
  <si>
    <t xml:space="preserve">Polyadenylate-binding protein 1 (Fragment)  GN=PABPC1  </t>
  </si>
  <si>
    <t xml:space="preserve">PABPC1  </t>
  </si>
  <si>
    <t>Q96HS1</t>
  </si>
  <si>
    <t xml:space="preserve">Serine/threonine-protein phosphatase PGAM5, mitochondrial  GN=PGAM5  </t>
  </si>
  <si>
    <t xml:space="preserve">PGAM5  </t>
  </si>
  <si>
    <t>B4DUR8</t>
  </si>
  <si>
    <t xml:space="preserve">T-complex protein 1 subunit gamma  GN=CCT3  </t>
  </si>
  <si>
    <t xml:space="preserve">CCT3  </t>
  </si>
  <si>
    <t>E7ETK0</t>
  </si>
  <si>
    <t xml:space="preserve">40S ribosomal protein S24  GN=RPS24  </t>
  </si>
  <si>
    <t xml:space="preserve">RPS24  </t>
  </si>
  <si>
    <t>Q5RI18</t>
  </si>
  <si>
    <t xml:space="preserve">Heterogeneous nuclear ribonucleoprotein U (Fragment)  GN=HNRNPU  </t>
  </si>
  <si>
    <t xml:space="preserve">HNRNPU  </t>
  </si>
  <si>
    <t>P30050</t>
  </si>
  <si>
    <t xml:space="preserve">60S ribosomal protein L12  GN=RPL12  </t>
  </si>
  <si>
    <t xml:space="preserve">RPL12  </t>
  </si>
  <si>
    <t>C9IZY8</t>
  </si>
  <si>
    <t xml:space="preserve">Formin-like protein 2  GN=FMNL2  </t>
  </si>
  <si>
    <t xml:space="preserve">FMNL2  </t>
  </si>
  <si>
    <t>Q12965</t>
  </si>
  <si>
    <t xml:space="preserve">Unconventional myosin-Ie  GN=MYO1E  </t>
  </si>
  <si>
    <t xml:space="preserve">MYO1E  </t>
  </si>
  <si>
    <t>E9PQU5</t>
  </si>
  <si>
    <t xml:space="preserve">RNA-binding protein 25 (Fragment)  GN=RBM25  </t>
  </si>
  <si>
    <t xml:space="preserve">RBM25  </t>
  </si>
  <si>
    <t>E9PS50</t>
  </si>
  <si>
    <t xml:space="preserve">40S ribosomal protein S13 (Fragment)  GN=RPS13  </t>
  </si>
  <si>
    <t xml:space="preserve">RPS13  </t>
  </si>
  <si>
    <t>Q7L7X3</t>
  </si>
  <si>
    <t xml:space="preserve">Serine/threonine-protein kinase TAO1  GN=TAOK1  </t>
  </si>
  <si>
    <t xml:space="preserve">TAOK1  </t>
  </si>
  <si>
    <t>Q6NVV1</t>
  </si>
  <si>
    <t xml:space="preserve">Putative 60S ribosomal protein L13a protein RPL13AP3  GN=RPL13AP3  </t>
  </si>
  <si>
    <t xml:space="preserve">RPL13AP3  </t>
  </si>
  <si>
    <t>P60866</t>
  </si>
  <si>
    <t xml:space="preserve">40S ribosomal protein S20  GN=RPS20  </t>
  </si>
  <si>
    <t xml:space="preserve">RPS20  </t>
  </si>
  <si>
    <t>Q8NC51</t>
  </si>
  <si>
    <t xml:space="preserve">Plasminogen activator inhibitor 1 RNA-binding protein  GN=SERBP1  </t>
  </si>
  <si>
    <t xml:space="preserve">SERBP1  </t>
  </si>
  <si>
    <t>Q16629</t>
  </si>
  <si>
    <t xml:space="preserve">Serine/arginine-rich splicing factor 7  GN=SRSF7  </t>
  </si>
  <si>
    <t xml:space="preserve">SRSF7  </t>
  </si>
  <si>
    <t>F8VVM2</t>
  </si>
  <si>
    <t xml:space="preserve">Phosphate carrier protein, mitochondrial  GN=SLC25A3  </t>
  </si>
  <si>
    <t xml:space="preserve">SLC25A3  </t>
  </si>
  <si>
    <t>Q06830</t>
  </si>
  <si>
    <t xml:space="preserve">Peroxiredoxin-1  GN=PRDX1  </t>
  </si>
  <si>
    <t xml:space="preserve">PRDX1  </t>
  </si>
  <si>
    <t>P31327</t>
  </si>
  <si>
    <t xml:space="preserve">Carbamoyl-phosphate synthase [ammonia], mitochondrial  GN=CPS1  </t>
  </si>
  <si>
    <t xml:space="preserve">CPS1  </t>
  </si>
  <si>
    <t>B1AH78</t>
  </si>
  <si>
    <t xml:space="preserve">Ras-related C3 botulinum toxin substrate 2 (Fragment)  GN=RAC2  </t>
  </si>
  <si>
    <t xml:space="preserve">RAC2  </t>
  </si>
  <si>
    <t>P48047</t>
  </si>
  <si>
    <t xml:space="preserve">ATP synthase subunit O, mitochondrial  GN=ATP5O  </t>
  </si>
  <si>
    <t xml:space="preserve">ATP5O  </t>
  </si>
  <si>
    <t>P84243</t>
  </si>
  <si>
    <t xml:space="preserve">Histone H3.3  GN=H3F3A  </t>
  </si>
  <si>
    <t xml:space="preserve">H3F3A  </t>
  </si>
  <si>
    <t>Q9UPW5</t>
  </si>
  <si>
    <t xml:space="preserve">Cytosolic carboxypeptidase 1  GN=AGTPBP1  </t>
  </si>
  <si>
    <t xml:space="preserve">AGTPBP1  </t>
  </si>
  <si>
    <t>P50914</t>
  </si>
  <si>
    <t xml:space="preserve">60S ribosomal protein L14  GN=RPL14  </t>
  </si>
  <si>
    <t xml:space="preserve">RPL14  </t>
  </si>
  <si>
    <t>Q9BU76</t>
  </si>
  <si>
    <t xml:space="preserve">Multiple myeloma tumor-associated protein 2  GN=MMTAG2  </t>
  </si>
  <si>
    <t xml:space="preserve">MMTAG2  </t>
  </si>
  <si>
    <t>P21796</t>
  </si>
  <si>
    <t xml:space="preserve">Voltage-dependent anion-selective channel protein 1  GN=VDAC1  </t>
  </si>
  <si>
    <t xml:space="preserve">VDAC1  </t>
  </si>
  <si>
    <t>H0YCK3</t>
  </si>
  <si>
    <t xml:space="preserve">Double-stranded RNA-specific adenosine deaminase (Fragment)  GN=ADAR  </t>
  </si>
  <si>
    <t xml:space="preserve">ADAR  </t>
  </si>
  <si>
    <t>Q14974</t>
  </si>
  <si>
    <t xml:space="preserve">Importin subunit beta-1  GN=KPNB1  </t>
  </si>
  <si>
    <t xml:space="preserve">KPNB1  </t>
  </si>
  <si>
    <t>E7ESE2</t>
  </si>
  <si>
    <t xml:space="preserve">Prohibitin (Fragment)  GN=PHB  </t>
  </si>
  <si>
    <t xml:space="preserve">PHB  </t>
  </si>
  <si>
    <t>S4R3N1</t>
  </si>
  <si>
    <t xml:space="preserve">HSPE1-MOB4 readthrough  GN=HSPE1-MOB4  </t>
  </si>
  <si>
    <t xml:space="preserve">HSPE1-MOB4  </t>
  </si>
  <si>
    <t>P61106</t>
  </si>
  <si>
    <t xml:space="preserve">Ras-related protein Rab-14  GN=RAB14  </t>
  </si>
  <si>
    <t xml:space="preserve">RAB14  </t>
  </si>
  <si>
    <t>H0Y7E8</t>
  </si>
  <si>
    <t xml:space="preserve">Guanine nucleotide-binding protein G(s) subunit alpha isoforms short (Fragment)  GN=GNAS  </t>
  </si>
  <si>
    <t xml:space="preserve">GNAS  </t>
  </si>
  <si>
    <t>Q15084</t>
  </si>
  <si>
    <t xml:space="preserve">Protein disulfide-isomerase A6  GN=PDIA6  </t>
  </si>
  <si>
    <t xml:space="preserve">PDIA6  </t>
  </si>
  <si>
    <t>P62906</t>
  </si>
  <si>
    <t xml:space="preserve">60S ribosomal protein L10a  GN=RPL10A  </t>
  </si>
  <si>
    <t xml:space="preserve">RPL10A  </t>
  </si>
  <si>
    <t>B4DFG0</t>
  </si>
  <si>
    <t xml:space="preserve">Protein DEK  GN=DEK  </t>
  </si>
  <si>
    <t xml:space="preserve">DEK  </t>
  </si>
  <si>
    <t>B5MCT8</t>
  </si>
  <si>
    <t xml:space="preserve">40S ribosomal protein S9  GN=RPS9  </t>
  </si>
  <si>
    <t xml:space="preserve">RPS9  </t>
  </si>
  <si>
    <t>M0R019</t>
  </si>
  <si>
    <t xml:space="preserve">Heterogeneous nuclear ribonucleoprotein M (Fragment)  GN=HNRNPM  </t>
  </si>
  <si>
    <t xml:space="preserve">HNRNPM  </t>
  </si>
  <si>
    <t>A0A087X0K9</t>
  </si>
  <si>
    <t xml:space="preserve">Tight junction protein ZO-1  GN=TJP1  </t>
  </si>
  <si>
    <t xml:space="preserve">TJP1  </t>
  </si>
  <si>
    <t>G0XQ39</t>
  </si>
  <si>
    <t>STIM1</t>
  </si>
  <si>
    <t>PLIN4</t>
  </si>
  <si>
    <t>CCT8</t>
  </si>
  <si>
    <t>IFI16</t>
  </si>
  <si>
    <t>PKM</t>
  </si>
  <si>
    <t>O75396</t>
  </si>
  <si>
    <t>SEC22B</t>
  </si>
  <si>
    <t>SYAP1</t>
  </si>
  <si>
    <t>HSP90AA1</t>
  </si>
  <si>
    <t>Q05639</t>
  </si>
  <si>
    <t>EEF1A2</t>
  </si>
  <si>
    <t>P30101</t>
  </si>
  <si>
    <t>PDIA3</t>
  </si>
  <si>
    <t>GAPDH</t>
  </si>
  <si>
    <t>Q27J81</t>
  </si>
  <si>
    <t>INF2</t>
  </si>
  <si>
    <t>LMNA</t>
  </si>
  <si>
    <t>M0R2S1</t>
  </si>
  <si>
    <t>UBA52</t>
  </si>
  <si>
    <t>PPP1R15B</t>
  </si>
  <si>
    <t>ATP5A1</t>
  </si>
  <si>
    <t>P29401</t>
  </si>
  <si>
    <t>TKT</t>
  </si>
  <si>
    <t>HSPA1B</t>
  </si>
  <si>
    <t>CPS1</t>
  </si>
  <si>
    <t>Q96AG4</t>
  </si>
  <si>
    <t>LRRC59</t>
  </si>
  <si>
    <t>DDX5</t>
  </si>
  <si>
    <t>H1FX</t>
  </si>
  <si>
    <t>P18124</t>
  </si>
  <si>
    <t>RPL7</t>
  </si>
  <si>
    <t>B8ZZL8</t>
  </si>
  <si>
    <t>HSPE1</t>
  </si>
  <si>
    <t>RPLP0</t>
  </si>
  <si>
    <t>HELLS</t>
  </si>
  <si>
    <t>P28288</t>
  </si>
  <si>
    <t>ABCD3</t>
  </si>
  <si>
    <t>PHB2</t>
  </si>
  <si>
    <t>Q14247</t>
  </si>
  <si>
    <t>CTTN</t>
  </si>
  <si>
    <t>F8W895</t>
  </si>
  <si>
    <t>GPATCH4</t>
  </si>
  <si>
    <t>Q9BVC6</t>
  </si>
  <si>
    <t>TMEM109</t>
  </si>
  <si>
    <t>DDX3X</t>
  </si>
  <si>
    <t>O43865</t>
  </si>
  <si>
    <t>AHCYL1</t>
  </si>
  <si>
    <t>PCBP1</t>
  </si>
  <si>
    <t>Q07065</t>
  </si>
  <si>
    <t>CKAP4</t>
  </si>
  <si>
    <t>P18669</t>
  </si>
  <si>
    <t>P46777</t>
  </si>
  <si>
    <t>RPL5</t>
  </si>
  <si>
    <t>Q9P0L0</t>
  </si>
  <si>
    <t>VAPA</t>
  </si>
  <si>
    <t>LRPPRC</t>
  </si>
  <si>
    <t>Q5T3N1</t>
  </si>
  <si>
    <t>ANXA1</t>
  </si>
  <si>
    <t>RPL31</t>
  </si>
  <si>
    <t>PDIA6</t>
  </si>
  <si>
    <t>Q9P258</t>
  </si>
  <si>
    <t>RCC2</t>
  </si>
  <si>
    <t>EIF4B</t>
  </si>
  <si>
    <t>E9PBS1</t>
  </si>
  <si>
    <t>PAICS</t>
  </si>
  <si>
    <t>MAP4</t>
  </si>
  <si>
    <t>A0A0A0MR02</t>
  </si>
  <si>
    <t>VDAC2</t>
  </si>
  <si>
    <t>P11586</t>
  </si>
  <si>
    <t>MTHFD1</t>
  </si>
  <si>
    <t>P51572</t>
  </si>
  <si>
    <t>BCAP31</t>
  </si>
  <si>
    <t>Q9HCS7</t>
  </si>
  <si>
    <t>XAB2</t>
  </si>
  <si>
    <t>EIF2S1</t>
  </si>
  <si>
    <t>E9PKH2</t>
  </si>
  <si>
    <t>SERPINH1</t>
  </si>
  <si>
    <t>KPNB1</t>
  </si>
  <si>
    <t>RPS27L</t>
  </si>
  <si>
    <t>J3QQQ9</t>
  </si>
  <si>
    <t/>
  </si>
  <si>
    <t>Q92667</t>
  </si>
  <si>
    <t>AKAP1</t>
  </si>
  <si>
    <t>FLNA</t>
  </si>
  <si>
    <t>H7BZ94</t>
  </si>
  <si>
    <t>P4HB</t>
  </si>
  <si>
    <t>Q5JTH9</t>
  </si>
  <si>
    <t>RRP12</t>
  </si>
  <si>
    <t>C9JRZ6</t>
  </si>
  <si>
    <t>CHCHD3</t>
  </si>
  <si>
    <t>P13667</t>
  </si>
  <si>
    <t>PDIA4</t>
  </si>
  <si>
    <t>O43615</t>
  </si>
  <si>
    <t>TIMM44</t>
  </si>
  <si>
    <t>FASN</t>
  </si>
  <si>
    <t>Q7Z434</t>
  </si>
  <si>
    <t>MAVS</t>
  </si>
  <si>
    <t>E7EX73</t>
  </si>
  <si>
    <t>EIF4G1</t>
  </si>
  <si>
    <t>Q86TX2</t>
  </si>
  <si>
    <t>ACOT1</t>
  </si>
  <si>
    <t>P15311</t>
  </si>
  <si>
    <t>EZR</t>
  </si>
  <si>
    <t>Q9NZ45</t>
  </si>
  <si>
    <t>CISD1</t>
  </si>
  <si>
    <t>HNRNPA2B1</t>
  </si>
  <si>
    <t>MCL1</t>
  </si>
  <si>
    <t>B8ZZY2</t>
  </si>
  <si>
    <t>AGFG1</t>
  </si>
  <si>
    <t>TMPO</t>
  </si>
  <si>
    <t>I3L239</t>
  </si>
  <si>
    <t>TRAP1</t>
  </si>
  <si>
    <t>P00558</t>
  </si>
  <si>
    <t>PGK1</t>
  </si>
  <si>
    <t>F8W079</t>
  </si>
  <si>
    <t>ATP5B</t>
  </si>
  <si>
    <t>E9PCA1</t>
  </si>
  <si>
    <t>CCT5</t>
  </si>
  <si>
    <t>P50991</t>
  </si>
  <si>
    <t>CCT4</t>
  </si>
  <si>
    <t>VDAC1</t>
  </si>
  <si>
    <t>Q14315</t>
  </si>
  <si>
    <t>FLNC</t>
  </si>
  <si>
    <t>Q9BQG0</t>
  </si>
  <si>
    <t>MYBBP1A</t>
  </si>
  <si>
    <t>X6RJP6</t>
  </si>
  <si>
    <t>TAGLN2</t>
  </si>
  <si>
    <t>P78371</t>
  </si>
  <si>
    <t>CCT2</t>
  </si>
  <si>
    <t>RPL14</t>
  </si>
  <si>
    <t>P61026</t>
  </si>
  <si>
    <t>RAB10</t>
  </si>
  <si>
    <t>P24534</t>
  </si>
  <si>
    <t>EEF1B2</t>
  </si>
  <si>
    <t>P04181</t>
  </si>
  <si>
    <t>OAT</t>
  </si>
  <si>
    <t>Q99729</t>
  </si>
  <si>
    <t>HNRNPAB</t>
  </si>
  <si>
    <t>B7Z4L4</t>
  </si>
  <si>
    <t>RPN1</t>
  </si>
  <si>
    <t>Q9BRL6</t>
  </si>
  <si>
    <t>SRSF8</t>
  </si>
  <si>
    <t>P27797</t>
  </si>
  <si>
    <t>CALR</t>
  </si>
  <si>
    <t>Q8IWJ2</t>
  </si>
  <si>
    <t>GCC2</t>
  </si>
  <si>
    <t>Q01650</t>
  </si>
  <si>
    <t>SLC7A5</t>
  </si>
  <si>
    <t>O43175</t>
  </si>
  <si>
    <t>PHGDH</t>
  </si>
  <si>
    <t>J3KS13</t>
  </si>
  <si>
    <t>CLTC</t>
  </si>
  <si>
    <t>C9JUG7</t>
  </si>
  <si>
    <t>CAPZA2</t>
  </si>
  <si>
    <t>Q92688</t>
  </si>
  <si>
    <t>ANP32B</t>
  </si>
  <si>
    <t>G3V1B3</t>
  </si>
  <si>
    <t>RPL21</t>
  </si>
  <si>
    <t>P0DMU7</t>
  </si>
  <si>
    <t>J3KTD3</t>
  </si>
  <si>
    <t>RPL36</t>
  </si>
  <si>
    <t>P07814</t>
  </si>
  <si>
    <t>EPRS</t>
  </si>
  <si>
    <t>P63104</t>
  </si>
  <si>
    <t>YWHAZ</t>
  </si>
  <si>
    <t>SSBP1</t>
  </si>
  <si>
    <t>P61978</t>
  </si>
  <si>
    <t>HNRNPK</t>
  </si>
  <si>
    <t>C9J4S4</t>
  </si>
  <si>
    <t>RAB7A</t>
  </si>
  <si>
    <t>P39656</t>
  </si>
  <si>
    <t>DDOST</t>
  </si>
  <si>
    <t>HNRNPM</t>
  </si>
  <si>
    <t>E7EMV8</t>
  </si>
  <si>
    <t>EIF4A2</t>
  </si>
  <si>
    <t>H0YFG2</t>
  </si>
  <si>
    <t>FKBP4</t>
  </si>
  <si>
    <t>P80723</t>
  </si>
  <si>
    <t>BASP1</t>
  </si>
  <si>
    <t>P04792</t>
  </si>
  <si>
    <t>HSPB1</t>
  </si>
  <si>
    <t>P17661</t>
  </si>
  <si>
    <t>DES</t>
  </si>
  <si>
    <t>G3V0E5</t>
  </si>
  <si>
    <t>TFRC</t>
  </si>
  <si>
    <t>K7EKI0</t>
  </si>
  <si>
    <t>EVPL</t>
  </si>
  <si>
    <t>IMPDH2</t>
  </si>
  <si>
    <t>PARP1</t>
  </si>
  <si>
    <t>Q9UMY1</t>
  </si>
  <si>
    <t>NOL7</t>
  </si>
  <si>
    <t>Q9Y266</t>
  </si>
  <si>
    <t>NUDC</t>
  </si>
  <si>
    <t>Q13283</t>
  </si>
  <si>
    <t>G3BP1</t>
  </si>
  <si>
    <t>Q13144</t>
  </si>
  <si>
    <t>EIF2B5</t>
  </si>
  <si>
    <t>RPS24</t>
  </si>
  <si>
    <t>H3BSV8</t>
  </si>
  <si>
    <t>GSPT1</t>
  </si>
  <si>
    <t>NOC3L</t>
  </si>
  <si>
    <t>P49411</t>
  </si>
  <si>
    <t>TUFM</t>
  </si>
  <si>
    <t>A0A0A0MT26</t>
  </si>
  <si>
    <t>ATP1A3</t>
  </si>
  <si>
    <t>F5GZS6</t>
  </si>
  <si>
    <t>SLC3A2</t>
  </si>
  <si>
    <t>Q99848</t>
  </si>
  <si>
    <t>EBNA1BP2</t>
  </si>
  <si>
    <t>P08574</t>
  </si>
  <si>
    <t>CYC1</t>
  </si>
  <si>
    <t>P62913</t>
  </si>
  <si>
    <t>RPL11</t>
  </si>
  <si>
    <t>K7EP67</t>
  </si>
  <si>
    <t>EFTUD2</t>
  </si>
  <si>
    <t>G3V2Y4</t>
  </si>
  <si>
    <t>SHMT2</t>
  </si>
  <si>
    <t>Q96P50</t>
  </si>
  <si>
    <t>ACAP3</t>
  </si>
  <si>
    <t>J3KRY3</t>
  </si>
  <si>
    <t>SNRPN</t>
  </si>
  <si>
    <t>A0A087WXI0</t>
  </si>
  <si>
    <t>RAB44</t>
  </si>
  <si>
    <t>CT45A6</t>
  </si>
  <si>
    <t>PGAM1</t>
  </si>
  <si>
    <t>Accession</t>
  </si>
  <si>
    <t>Description</t>
  </si>
  <si>
    <t>Gene Symbol</t>
  </si>
  <si>
    <t>P49792</t>
  </si>
  <si>
    <t xml:space="preserve">E3 SUMO-protein ligase RanBP2  GN=RANBP2  </t>
  </si>
  <si>
    <t>E7EVA0</t>
  </si>
  <si>
    <t xml:space="preserve">Microtubule-associated protein  GN=MAP4  </t>
  </si>
  <si>
    <t>E9PKE3</t>
  </si>
  <si>
    <t xml:space="preserve">Heat shock cognate 71 kDa protein  GN=HSPA8  </t>
  </si>
  <si>
    <t xml:space="preserve">Pre-mRNA-splicing factor SYF1  GN=XAB2  </t>
  </si>
  <si>
    <t>K7EJV9</t>
  </si>
  <si>
    <t xml:space="preserve">60S ribosomal protein L23a (Fragment)  GN=RPL23A  </t>
  </si>
  <si>
    <t xml:space="preserve">Src substrate cortactin  GN=CTTN  </t>
  </si>
  <si>
    <t xml:space="preserve">Eukaryotic translation initiation factor 4 gamma 1  GN=EIF4G1  </t>
  </si>
  <si>
    <t>H0Y3P2</t>
  </si>
  <si>
    <t xml:space="preserve">Eukaryotic translation initiation factor 4 gamma 2  GN=EIF4G2  </t>
  </si>
  <si>
    <t>Q15149</t>
  </si>
  <si>
    <t xml:space="preserve">Plectin  GN=PLEC  </t>
  </si>
  <si>
    <t>Q7Z406</t>
  </si>
  <si>
    <t xml:space="preserve">Myosin-14  GN=MYH14  </t>
  </si>
  <si>
    <t>Q9Y490</t>
  </si>
  <si>
    <t xml:space="preserve">Talin-1  GN=TLN1  </t>
  </si>
  <si>
    <t>E7EX17</t>
  </si>
  <si>
    <t xml:space="preserve">Eukaryotic translation initiation factor 4B  GN=EIF4B  </t>
  </si>
  <si>
    <t xml:space="preserve">Mitochondrial import inner membrane translocase subunit TIM44  GN=TIMM44  </t>
  </si>
  <si>
    <t>P15170</t>
  </si>
  <si>
    <t xml:space="preserve">Eukaryotic peptide chain release factor GTP-binding subunit ERF3A  GN=GSPT1  </t>
  </si>
  <si>
    <t>Q7Z2W4</t>
  </si>
  <si>
    <t xml:space="preserve">Zinc finger CCCH-type antiviral protein 1  GN=ZC3HAV1  </t>
  </si>
  <si>
    <t>Q96F86</t>
  </si>
  <si>
    <t xml:space="preserve">Enhancer of mRNA-decapping protein 3  GN=EDC3  </t>
  </si>
  <si>
    <t>P17066</t>
  </si>
  <si>
    <t xml:space="preserve">Heat shock 70 kDa protein 6  GN=HSPA6  </t>
  </si>
  <si>
    <t>B4DNK4</t>
  </si>
  <si>
    <t xml:space="preserve">Pyruvate kinase  GN=PKM  </t>
  </si>
  <si>
    <t xml:space="preserve">A-kinase anchor protein 1, mitochondrial  GN=AKAP1  </t>
  </si>
  <si>
    <t>E7ETY2</t>
  </si>
  <si>
    <t>Q7Z6Z7</t>
  </si>
  <si>
    <t xml:space="preserve">E3 ubiquitin-protein ligase HUWE1  GN=HUWE1  </t>
  </si>
  <si>
    <t xml:space="preserve">Adenosylhomocysteinase 2  GN=AHCYL1  </t>
  </si>
  <si>
    <t>Q9NR09</t>
  </si>
  <si>
    <t xml:space="preserve">Baculoviral IAP repeat-containing protein 6  GN=BIRC6  </t>
  </si>
  <si>
    <t xml:space="preserve">Elongation factor 1-alpha 2  GN=EEF1A2  </t>
  </si>
  <si>
    <t>O95359</t>
  </si>
  <si>
    <t xml:space="preserve">Transforming acidic coiled-coil-containing protein 2  GN=TACC2  </t>
  </si>
  <si>
    <t>P40763</t>
  </si>
  <si>
    <t xml:space="preserve">Signal transducer and activator of transcription 3  GN=STAT3  </t>
  </si>
  <si>
    <t>P35658</t>
  </si>
  <si>
    <t xml:space="preserve">Nuclear pore complex protein Nup214  GN=NUP214  </t>
  </si>
  <si>
    <t>Q8N0X7</t>
  </si>
  <si>
    <t xml:space="preserve">Spartin  GN=SPG20  </t>
  </si>
  <si>
    <t>Q8N3C0</t>
  </si>
  <si>
    <t xml:space="preserve">Activating signal cointegrator 1 complex subunit 3  GN=ASCC3  </t>
  </si>
  <si>
    <t>P37802</t>
  </si>
  <si>
    <t xml:space="preserve">Transgelin-2  GN=TAGLN2  </t>
  </si>
  <si>
    <t>A0A0B4J1R6</t>
  </si>
  <si>
    <t xml:space="preserve">Transketolase  GN=TKT  </t>
  </si>
  <si>
    <t>Q12931</t>
  </si>
  <si>
    <t xml:space="preserve">Heat shock protein 75 kDa, mitochondrial  GN=TRAP1  </t>
  </si>
  <si>
    <t>A0A0G2JPP5</t>
  </si>
  <si>
    <t xml:space="preserve">Protein scribble homolog  GN=SCRIB  </t>
  </si>
  <si>
    <t xml:space="preserve">Mitochondrial antiviral-signaling protein  GN=MAVS  </t>
  </si>
  <si>
    <t>Q5SW79</t>
  </si>
  <si>
    <t xml:space="preserve">Centrosomal protein of 170 kDa  GN=CEP170  </t>
  </si>
  <si>
    <t>Q9UDY2</t>
  </si>
  <si>
    <t xml:space="preserve">Tight junction protein ZO-2  GN=TJP2  </t>
  </si>
  <si>
    <t>P18206</t>
  </si>
  <si>
    <t xml:space="preserve">Vinculin  GN=VCL  </t>
  </si>
  <si>
    <t>Q12802</t>
  </si>
  <si>
    <t xml:space="preserve">A-kinase anchor protein 13  GN=AKAP13  </t>
  </si>
  <si>
    <t>P61513</t>
  </si>
  <si>
    <t xml:space="preserve">60S ribosomal protein L37a  GN=RPL37A  </t>
  </si>
  <si>
    <t>A0A0J9YYH3</t>
  </si>
  <si>
    <t xml:space="preserve">Glucose-6-phosphate isomerase (Fragment)  GN=GPI  </t>
  </si>
  <si>
    <t>Q9NZM1</t>
  </si>
  <si>
    <t xml:space="preserve">Myoferlin  GN=MYOF  </t>
  </si>
  <si>
    <t>Q14739</t>
  </si>
  <si>
    <t xml:space="preserve">Lamin-B receptor  GN=LBR  </t>
  </si>
  <si>
    <t>F8W726</t>
  </si>
  <si>
    <t xml:space="preserve">Ubiquitin-associated protein 2-like  GN=UBAP2L  </t>
  </si>
  <si>
    <t>G8JLD5</t>
  </si>
  <si>
    <t xml:space="preserve">Dynamin-1-like protein  GN=DNM1L  </t>
  </si>
  <si>
    <t>H0Y8P3</t>
  </si>
  <si>
    <t xml:space="preserve">LIM and calponin homology domains-containing protein 1 (Fragment)  GN=LIMCH1  </t>
  </si>
  <si>
    <t>Q14678</t>
  </si>
  <si>
    <t xml:space="preserve">KN motif and ankyrin repeat domain-containing protein 1  GN=KANK1  </t>
  </si>
  <si>
    <t xml:space="preserve">Annexin (Fragment)  GN=ANXA1  </t>
  </si>
  <si>
    <t>Q96C19</t>
  </si>
  <si>
    <t xml:space="preserve">EF-hand domain-containing protein D2  GN=EFHD2  </t>
  </si>
  <si>
    <t xml:space="preserve">Filamin-C  GN=FLNC  </t>
  </si>
  <si>
    <t>Q13748</t>
  </si>
  <si>
    <t xml:space="preserve">Tubulin alpha-3C/D chain  GN=TUBA3C  </t>
  </si>
  <si>
    <t>Q96JH7</t>
  </si>
  <si>
    <t xml:space="preserve">Deubiquitinating protein VCIP135  GN=VCPIP1  </t>
  </si>
  <si>
    <t>A0A087WX60</t>
  </si>
  <si>
    <t xml:space="preserve">Myopalladin  GN=MYPN  </t>
  </si>
  <si>
    <t>Q9UHD8</t>
  </si>
  <si>
    <t xml:space="preserve">Septin-9  GN=SEPT9  </t>
  </si>
  <si>
    <t>P49790</t>
  </si>
  <si>
    <t xml:space="preserve">Nuclear pore complex protein Nup153  GN=NUP153  </t>
  </si>
  <si>
    <t>B5MDQ0</t>
  </si>
  <si>
    <t xml:space="preserve">DNA excision repair protein ERCC-6-like  GN=ERCC6L  </t>
  </si>
  <si>
    <t>P08865</t>
  </si>
  <si>
    <t xml:space="preserve">40S ribosomal protein SA  GN=RPSA  </t>
  </si>
  <si>
    <t>H0YBZ4</t>
  </si>
  <si>
    <t xml:space="preserve">Mitochondrial fission regulator 1 (Fragment)  GN=MTFR1  </t>
  </si>
  <si>
    <t>C9J813</t>
  </si>
  <si>
    <t xml:space="preserve">Caldesmon (Fragment)  GN=CALD1  </t>
  </si>
  <si>
    <t>P49959</t>
  </si>
  <si>
    <t xml:space="preserve">Double-strand break repair protein MRE11  GN=MRE11  </t>
  </si>
  <si>
    <t>H7C123</t>
  </si>
  <si>
    <t xml:space="preserve">60S ribosomal protein L10 (Fragment)  GN=RPL10  </t>
  </si>
  <si>
    <t xml:space="preserve">Inverted formin-2  GN=INF2  </t>
  </si>
  <si>
    <t>Q9UBK8</t>
  </si>
  <si>
    <t xml:space="preserve">Methionine synthase reductase  GN=MTRR  </t>
  </si>
  <si>
    <t>M0R210</t>
  </si>
  <si>
    <t xml:space="preserve">40S ribosomal protein S16  GN=RPS16  </t>
  </si>
  <si>
    <t>Q02790</t>
  </si>
  <si>
    <t xml:space="preserve">Peptidyl-prolyl cis-trans isomerase FKBP4  GN=FKBP4  </t>
  </si>
  <si>
    <t>P08240</t>
  </si>
  <si>
    <t xml:space="preserve">Signal recognition particle receptor subunit alpha  GN=SRPRA  </t>
  </si>
  <si>
    <t>P02786</t>
  </si>
  <si>
    <t xml:space="preserve">Transferrin receptor protein 1  GN=TFRC  </t>
  </si>
  <si>
    <t xml:space="preserve">Voltage-dependent anion-selective channel protein 2 (Fragment)  GN=VDAC2  </t>
  </si>
  <si>
    <t>Q9Y4P8</t>
  </si>
  <si>
    <t xml:space="preserve">WD repeat domain phosphoinositide-interacting protein 2  GN=WIPI2  </t>
  </si>
  <si>
    <t>B5ME19</t>
  </si>
  <si>
    <t xml:space="preserve">Eukaryotic translation initiation factor 3 subunit C-like protein  GN=EIF3CL  </t>
  </si>
  <si>
    <t>E9PLX7</t>
  </si>
  <si>
    <t xml:space="preserve">60S ribosomal protein L27a  GN=RPL27A  </t>
  </si>
  <si>
    <t>O75534</t>
  </si>
  <si>
    <t xml:space="preserve">Cold shock domain-containing protein E1  GN=CSDE1  </t>
  </si>
  <si>
    <t>Q86V48</t>
  </si>
  <si>
    <t xml:space="preserve">Leucine zipper protein 1  GN=LUZP1  </t>
  </si>
  <si>
    <t xml:space="preserve">Acyl-coenzyme A thioesterase 1  GN=ACOT1  </t>
  </si>
  <si>
    <t>X6RAC9</t>
  </si>
  <si>
    <t xml:space="preserve">Eukaryotic translation initiation factor 1A, X-chromosomal  GN=EIF1AX  </t>
  </si>
  <si>
    <t>P31040</t>
  </si>
  <si>
    <t xml:space="preserve">Succinate dehydrogenase [ubiquinone] flavoprotein subunit, mitochondrial  GN=SDHA  </t>
  </si>
  <si>
    <t xml:space="preserve">Elongation factor Tu, mitochondrial  GN=TUFM  </t>
  </si>
  <si>
    <t>D6RBD0</t>
  </si>
  <si>
    <t xml:space="preserve">Receptor of-activated protein C kinase 1 (Fragment)  GN=RACK1  </t>
  </si>
  <si>
    <t>E7EN95</t>
  </si>
  <si>
    <t xml:space="preserve">Filamin-B  GN=FLNB  </t>
  </si>
  <si>
    <t>A0A0D9SF54</t>
  </si>
  <si>
    <t xml:space="preserve">Spectrin alpha chain, non-erythrocytic 1  GN=SPTAN1  </t>
  </si>
  <si>
    <t>Q86UE4</t>
  </si>
  <si>
    <t xml:space="preserve">Protein LYRIC  GN=MTDH  </t>
  </si>
  <si>
    <t>O14641</t>
  </si>
  <si>
    <t xml:space="preserve">Segment polarity protein dishevelled homolog DVL-2  GN=DVL2  </t>
  </si>
  <si>
    <t>Q99832</t>
  </si>
  <si>
    <t xml:space="preserve">T-complex protein 1 subunit eta  GN=CCT7  </t>
  </si>
  <si>
    <t>P52948</t>
  </si>
  <si>
    <t xml:space="preserve">Nuclear pore complex protein Nup98-Nup96  GN=NUP98  </t>
  </si>
  <si>
    <t>P22392</t>
  </si>
  <si>
    <t xml:space="preserve">Nucleoside diphosphate kinase B  GN=NME2  </t>
  </si>
  <si>
    <t xml:space="preserve">Nuclear migration protein nudC  GN=NUDC  </t>
  </si>
  <si>
    <t>P46781</t>
  </si>
  <si>
    <t>Q7KZF4</t>
  </si>
  <si>
    <t xml:space="preserve">Staphylococcal nuclease domain-containing protein 1  GN=SND1  </t>
  </si>
  <si>
    <t>Q01082</t>
  </si>
  <si>
    <t xml:space="preserve">Spectrin beta chain, non-erythrocytic 1  GN=SPTBN1  </t>
  </si>
  <si>
    <t xml:space="preserve">Heat shock protein beta-1  GN=HSPB1  </t>
  </si>
  <si>
    <t>Q9H2G2</t>
  </si>
  <si>
    <t xml:space="preserve">STE20-like serine/threonine-protein kinase  GN=SLK  </t>
  </si>
  <si>
    <t>E9PG15</t>
  </si>
  <si>
    <t xml:space="preserve">14-3-3 protein theta (Fragment)  GN=YWHAQ  </t>
  </si>
  <si>
    <t xml:space="preserve">Heterogeneous nuclear ribonucleoprotein A/B  GN=HNRNPAB  </t>
  </si>
  <si>
    <t>Q8IWB9</t>
  </si>
  <si>
    <t xml:space="preserve">Testis-expressed protein 2  GN=TEX2  </t>
  </si>
  <si>
    <t>P38606</t>
  </si>
  <si>
    <t xml:space="preserve">V-type proton ATPase catalytic subunit A  GN=ATP6V1A  </t>
  </si>
  <si>
    <t>J3QSF4</t>
  </si>
  <si>
    <t xml:space="preserve">Ras-related protein Rab-15 (Fragment)  GN=RAB15  </t>
  </si>
  <si>
    <t xml:space="preserve">Eukaryotic initiation factor 4A-II (Fragment)  GN=EIF4A2  </t>
  </si>
  <si>
    <t>O95373</t>
  </si>
  <si>
    <t xml:space="preserve">Importin-7  GN=IPO7  </t>
  </si>
  <si>
    <t>Q99961</t>
  </si>
  <si>
    <t xml:space="preserve">Endophilin-A2  GN=SH3GL1  </t>
  </si>
  <si>
    <t>Q92665</t>
  </si>
  <si>
    <t xml:space="preserve">28S ribosomal protein S31, mitochondrial  GN=MRPS31  </t>
  </si>
  <si>
    <t>Q13200</t>
  </si>
  <si>
    <t xml:space="preserve">26S proteasome non-ATPase regulatory subunit 2  GN=PSMD2  </t>
  </si>
  <si>
    <t>P50416</t>
  </si>
  <si>
    <t xml:space="preserve">Carnitine O-palmitoyltransferase 1, liver isoform  GN=CPT1A  </t>
  </si>
  <si>
    <t>P43121</t>
  </si>
  <si>
    <t xml:space="preserve">Cell surface glycoprotein MUC18  GN=MCAM  </t>
  </si>
  <si>
    <t>A0A0D9SF70</t>
  </si>
  <si>
    <t xml:space="preserve">ADP-ribosylation factor GTPase-activating protein 2  GN=ARFGAP2  </t>
  </si>
  <si>
    <t xml:space="preserve">Large neutral amino acids transporter small subunit 1  GN=SLC7A5  </t>
  </si>
  <si>
    <t>D6RIA5</t>
  </si>
  <si>
    <t xml:space="preserve">Disabled homolog 2 (Fragment)  GN=DAB2  </t>
  </si>
  <si>
    <t>Q7Z3T8</t>
  </si>
  <si>
    <t xml:space="preserve">Zinc finger FYVE domain-containing protein 16  GN=ZFYVE16  </t>
  </si>
  <si>
    <t>P21912</t>
  </si>
  <si>
    <t xml:space="preserve">Succinate dehydrogenase [ubiquinone] iron-sulfur subunit, mitochondrial  GN=SDHB  </t>
  </si>
  <si>
    <t>P61011</t>
  </si>
  <si>
    <t xml:space="preserve">Signal recognition particle 54 kDa protein  GN=SRP54  </t>
  </si>
  <si>
    <t>Q9BTX1</t>
  </si>
  <si>
    <t xml:space="preserve">Nucleoporin NDC1  GN=NDC1  </t>
  </si>
  <si>
    <t>P43487</t>
  </si>
  <si>
    <t xml:space="preserve">Ran-specific GTPase-activating protein  GN=RANBP1  </t>
  </si>
  <si>
    <t>Q13177</t>
  </si>
  <si>
    <t xml:space="preserve">Serine/threonine-protein kinase PAK 2  GN=PAK2  </t>
  </si>
  <si>
    <t>Q9P0V3</t>
  </si>
  <si>
    <t xml:space="preserve">SH3 domain-binding protein 4  GN=SH3BP4  </t>
  </si>
  <si>
    <t>K7ES69</t>
  </si>
  <si>
    <t xml:space="preserve">Calponin-2  GN=CNN2  </t>
  </si>
  <si>
    <t>P55809</t>
  </si>
  <si>
    <t xml:space="preserve">Succinyl-CoA:3-ketoacid coenzyme A transferase 1, mitochondrial  GN=OXCT1  </t>
  </si>
  <si>
    <t>I6LPK7</t>
  </si>
  <si>
    <t xml:space="preserve">Apoptosis regulator BAX  GN=BAX  </t>
  </si>
  <si>
    <t>Q08J23</t>
  </si>
  <si>
    <t xml:space="preserve">tRNA (cytosine(34)-C(5))-methyltransferase  GN=NSUN2  </t>
  </si>
  <si>
    <t>P51148</t>
  </si>
  <si>
    <t xml:space="preserve">Ras-related protein Rab-5C  GN=RAB5C  </t>
  </si>
  <si>
    <t>H0Y2Y8</t>
  </si>
  <si>
    <t xml:space="preserve">Zyxin (Fragment)  GN=ZYX  </t>
  </si>
  <si>
    <t>K7EQJ5</t>
  </si>
  <si>
    <t xml:space="preserve">40S ribosomal protein S15  GN=RPS15  </t>
  </si>
  <si>
    <t>F1T0I1</t>
  </si>
  <si>
    <t xml:space="preserve">Protein transport protein Sec16A  GN=SEC16A  </t>
  </si>
  <si>
    <t xml:space="preserve">D-3-phosphoglycerate dehydrogenase  GN=PHGDH  </t>
  </si>
  <si>
    <t>P35232</t>
  </si>
  <si>
    <t xml:space="preserve">Prohibitin  GN=PHB  </t>
  </si>
  <si>
    <t>A0A0C4DG51</t>
  </si>
  <si>
    <t xml:space="preserve">Calcium-independent phospholipase A2-gamma (Fragment)  GN=PNPLA8  </t>
  </si>
  <si>
    <t xml:space="preserve">Ras GTPase-activating protein-binding protein 1  GN=G3BP1  </t>
  </si>
  <si>
    <t>C9J931</t>
  </si>
  <si>
    <t xml:space="preserve">GTP-binding protein Rheb  GN=RHEB  </t>
  </si>
  <si>
    <t>Q9NQC3</t>
  </si>
  <si>
    <t xml:space="preserve">Reticulon-4  GN=RTN4  </t>
  </si>
  <si>
    <t>Q13470</t>
  </si>
  <si>
    <t xml:space="preserve">Non-receptor tyrosine-protein kinase TNK1  GN=TNK1  </t>
  </si>
  <si>
    <t>P06493</t>
  </si>
  <si>
    <t xml:space="preserve">Cyclin-dependent kinase 1  GN=CDK1  </t>
  </si>
  <si>
    <t>Q6UWE0</t>
  </si>
  <si>
    <t xml:space="preserve">E3 ubiquitin-protein ligase LRSAM1  GN=LRSAM1  </t>
  </si>
  <si>
    <t>D6RA93</t>
  </si>
  <si>
    <t xml:space="preserve">Condensin complex subunit 3  GN=NCAPG  </t>
  </si>
  <si>
    <t xml:space="preserve">Acidic leucine-rich nuclear phosphoprotein 32 family member B  GN=ANP32B  </t>
  </si>
  <si>
    <t>O00151</t>
  </si>
  <si>
    <t xml:space="preserve">PDZ and LIM domain protein 1  GN=PDLIM1  </t>
  </si>
  <si>
    <t>Q9Y520</t>
  </si>
  <si>
    <t xml:space="preserve">Protein PRRC2C  GN=PRRC2C  </t>
  </si>
  <si>
    <t>Q9H6T3</t>
  </si>
  <si>
    <t xml:space="preserve">RNA polymerase II-associated protein 3  GN=RPAP3  </t>
  </si>
  <si>
    <t>A0A0C4DH44</t>
  </si>
  <si>
    <t xml:space="preserve">60S ribosomal protein L30  GN=RPL30  </t>
  </si>
  <si>
    <t>Q9UMZ2</t>
  </si>
  <si>
    <t xml:space="preserve">Synergin gamma  GN=SYNRG  </t>
  </si>
  <si>
    <t>E9PCX8</t>
  </si>
  <si>
    <t xml:space="preserve">Tensin-3 (Fragment)  GN=TNS3  </t>
  </si>
  <si>
    <t>C9JH18</t>
  </si>
  <si>
    <t xml:space="preserve">PERQ amino acid-rich with GYF domain-containing protein 2 (Fragment)  GN=GIGYF2  </t>
  </si>
  <si>
    <t>Q9Y2A7</t>
  </si>
  <si>
    <t xml:space="preserve">Nck-associated protein 1  GN=NCKAP1  </t>
  </si>
  <si>
    <t>Q96TA1</t>
  </si>
  <si>
    <t xml:space="preserve">Niban-like protein 1  GN=FAM129B  </t>
  </si>
  <si>
    <t>B1APP6</t>
  </si>
  <si>
    <t xml:space="preserve">ATP-dependent 6-phosphofructokinase, platelet type (Fragment)  GN=PFKP  </t>
  </si>
  <si>
    <t>A6NE01</t>
  </si>
  <si>
    <t xml:space="preserve">Protein FAM186A  GN=FAM186A  </t>
  </si>
  <si>
    <t xml:space="preserve">Arf-GAP domain and FG repeat-containing protein 1  GN=AGFG1  </t>
  </si>
  <si>
    <t>F8VV59</t>
  </si>
  <si>
    <t xml:space="preserve">Nucleosome assembly protein 1-like 1  GN=NAP1L1  </t>
  </si>
  <si>
    <t>P00533</t>
  </si>
  <si>
    <t xml:space="preserve">Epidermal growth factor receptor  GN=EGFR  </t>
  </si>
  <si>
    <t>Q14C86</t>
  </si>
  <si>
    <t xml:space="preserve">GTPase-activating protein and VPS9 domain-containing protein 1  GN=GAPVD1  </t>
  </si>
  <si>
    <t>F8W0P7</t>
  </si>
  <si>
    <t xml:space="preserve">ATP synthase subunit beta, mitochondrial (Fragment)  GN=ATP5B  </t>
  </si>
  <si>
    <t>S4R3V3</t>
  </si>
  <si>
    <t xml:space="preserve">YTH domain-containing family protein 2 (Fragment)  GN=YTHDF2  </t>
  </si>
  <si>
    <t>Q14684</t>
  </si>
  <si>
    <t xml:space="preserve">Ribosomal RNA processing protein 1 homolog B  GN=RRP1B  </t>
  </si>
  <si>
    <t>E9PDP5</t>
  </si>
  <si>
    <t xml:space="preserve">Ankyrin repeat and KH domain-containing protein 1 (Fragment)  GN=ANKHD1  </t>
  </si>
  <si>
    <t>Q96HC4</t>
  </si>
  <si>
    <t xml:space="preserve">PDZ and LIM domain protein 5  GN=PDLIM5  </t>
  </si>
  <si>
    <t>Q99650</t>
  </si>
  <si>
    <t xml:space="preserve">Oncostatin-M-specific receptor subunit beta  GN=OSMR  </t>
  </si>
  <si>
    <t>Q9BY89</t>
  </si>
  <si>
    <t xml:space="preserve">Uncharacterized protein KIAA1671  GN=KIAA1671  </t>
  </si>
  <si>
    <t>Q9H9B4</t>
  </si>
  <si>
    <t xml:space="preserve">Sideroflexin-1  GN=SFXN1  </t>
  </si>
  <si>
    <t>Q5T7W7</t>
  </si>
  <si>
    <t xml:space="preserve">Thiosulfate sulfurtransferase/rhodanese-like domain-containing protein 2  GN=TSTD2  </t>
  </si>
  <si>
    <t>P05455</t>
  </si>
  <si>
    <t xml:space="preserve">Lupus La protein  GN=SSB  </t>
  </si>
  <si>
    <t>P41225</t>
  </si>
  <si>
    <t xml:space="preserve">Transcription factor SOX-3  GN=SOX3  </t>
  </si>
  <si>
    <t>E7ERF2</t>
  </si>
  <si>
    <t xml:space="preserve">T-complex protein 1 subunit alpha  GN=TCP1  </t>
  </si>
  <si>
    <t>O60443</t>
  </si>
  <si>
    <t xml:space="preserve">Non-syndromic hearing impairment protein 5  GN=DFNA5  </t>
  </si>
  <si>
    <t>Q8IY81</t>
  </si>
  <si>
    <t xml:space="preserve">pre-rRNA processing protein FTSJ3  GN=FTSJ3  </t>
  </si>
  <si>
    <t>B0QYT6</t>
  </si>
  <si>
    <t xml:space="preserve">Ran GTPase-activating protein 1 (Fragment)  GN=RANGAP1  </t>
  </si>
  <si>
    <t>P00966</t>
  </si>
  <si>
    <t xml:space="preserve">Argininosuccinate synthase  GN=ASS1  </t>
  </si>
  <si>
    <t>A0A0A0MTB8</t>
  </si>
  <si>
    <t xml:space="preserve">WD repeat-containing protein 36  GN=WDR36  </t>
  </si>
  <si>
    <t>A6NLN1</t>
  </si>
  <si>
    <t xml:space="preserve">Polypyrimidine tract binding protein 1, isoform CRA_b  GN=PTBP1  </t>
  </si>
  <si>
    <t>Q16658</t>
  </si>
  <si>
    <t xml:space="preserve">Fascin  GN=FSCN1  </t>
  </si>
  <si>
    <t>Q8NBU5</t>
  </si>
  <si>
    <t xml:space="preserve">ATPase family AAA domain-containing protein 1  GN=ATAD1  </t>
  </si>
  <si>
    <t>Q5JRR9</t>
  </si>
  <si>
    <t xml:space="preserve">Ubiquitin-like modifier-activating enzyme 1 (Fragment)  GN=UBA1  </t>
  </si>
  <si>
    <t>Q92900</t>
  </si>
  <si>
    <t xml:space="preserve">Regulator of nonsense transcripts 1  GN=UPF1  </t>
  </si>
  <si>
    <t>P28331</t>
  </si>
  <si>
    <t xml:space="preserve">NADH-ubiquinone oxidoreductase 75 kDa subunit, mitochondrial  GN=NDUFS1  </t>
  </si>
  <si>
    <t>P34932</t>
  </si>
  <si>
    <t xml:space="preserve">Heat shock 70 kDa protein 4  GN=HSPA4  </t>
  </si>
  <si>
    <t>Q9BSJ8</t>
  </si>
  <si>
    <t xml:space="preserve">Extended synaptotagmin-1  GN=ESYT1  </t>
  </si>
  <si>
    <t xml:space="preserve">Multifunctional protein ADE2 (Fragment)  GN=PAICS  </t>
  </si>
  <si>
    <t xml:space="preserve">Vesicle-trafficking protein SEC22b  GN=SEC22B  </t>
  </si>
  <si>
    <t>Q8WUK0</t>
  </si>
  <si>
    <t xml:space="preserve">Phosphatidylglycerophosphatase and protein-tyrosine phosphatase 1  GN=PTPMT1  </t>
  </si>
  <si>
    <t>Q14677</t>
  </si>
  <si>
    <t xml:space="preserve">Clathrin interactor 1  GN=CLINT1  </t>
  </si>
  <si>
    <t>H7C189</t>
  </si>
  <si>
    <t xml:space="preserve">Ubiquitin carboxyl-terminal hydrolase 4 (Fragment)  GN=USP4  </t>
  </si>
  <si>
    <t>Q9NVH0</t>
  </si>
  <si>
    <t xml:space="preserve">Exonuclease 3'-5' domain-containing protein 2  GN=EXD2  </t>
  </si>
  <si>
    <t>Q15393</t>
  </si>
  <si>
    <t xml:space="preserve">Splicing factor 3B subunit 3  GN=SF3B3  </t>
  </si>
  <si>
    <t>Q9P2E9</t>
  </si>
  <si>
    <t xml:space="preserve">Ribosome-binding protein 1  GN=RRBP1  </t>
  </si>
  <si>
    <t xml:space="preserve">Sodium/potassium-transporting ATPase subunit alpha-3  GN=ATP1A3  </t>
  </si>
  <si>
    <t>Q9Y483</t>
  </si>
  <si>
    <t xml:space="preserve">Metal-response element-binding transcription factor 2  GN=MTF2  </t>
  </si>
  <si>
    <t>P28070</t>
  </si>
  <si>
    <t xml:space="preserve">Proteasome subunit beta type-4  GN=PSMB4  </t>
  </si>
  <si>
    <t>B7ZBH1</t>
  </si>
  <si>
    <t xml:space="preserve">Eukaryotic translation initiation factor 6 (Fragment)  GN=EIF6  </t>
  </si>
  <si>
    <t>P62081</t>
  </si>
  <si>
    <t xml:space="preserve">40S ribosomal protein S7  GN=RPS7  </t>
  </si>
  <si>
    <t>P42357</t>
  </si>
  <si>
    <t xml:space="preserve">Histidine ammonia-lyase  GN=HAL  </t>
  </si>
  <si>
    <t>Q00341</t>
  </si>
  <si>
    <t xml:space="preserve">Vigilin  GN=HDLBP  </t>
  </si>
  <si>
    <t>F5H2U4</t>
  </si>
  <si>
    <t xml:space="preserve">Ubiquitin-associated protein 2  GN=UBAP2  </t>
  </si>
  <si>
    <t>P39687</t>
  </si>
  <si>
    <t xml:space="preserve">Acidic leucine-rich nuclear phosphoprotein 32 family member A  GN=ANP32A  </t>
  </si>
  <si>
    <t>P54819</t>
  </si>
  <si>
    <t xml:space="preserve">Adenylate kinase 2, mitochondrial  GN=AK2  </t>
  </si>
  <si>
    <t xml:space="preserve">Envoplakin  GN=EVPL  </t>
  </si>
  <si>
    <t>O76031</t>
  </si>
  <si>
    <t xml:space="preserve">ATP-dependent Clp protease ATP-binding subunit clpX-like, mitochondrial  GN=CLPX  </t>
  </si>
  <si>
    <t>P62491</t>
  </si>
  <si>
    <t xml:space="preserve">Ras-related protein Rab-11A  GN=RAB11A  </t>
  </si>
  <si>
    <t>Q9HAU0</t>
  </si>
  <si>
    <t xml:space="preserve">Pleckstrin homology domain-containing family A member 5  GN=PLEKHA5  </t>
  </si>
  <si>
    <t xml:space="preserve">STIM1L  GN=STIM1  </t>
  </si>
  <si>
    <t xml:space="preserve">Protein disulfide-isomerase A3  GN=PDIA3  </t>
  </si>
  <si>
    <t xml:space="preserve">Ubiquitin-60S ribosomal protein L40 (Fragment)  GN=UBA52  </t>
  </si>
  <si>
    <t xml:space="preserve">Leucine-rich repeat-containing protein 59  GN=LRRC59  </t>
  </si>
  <si>
    <t xml:space="preserve">10 kDa heat shock protein, mitochondrial  GN=HSPE1  </t>
  </si>
  <si>
    <t xml:space="preserve">ATP-binding cassette sub-family D member 3  GN=ABCD3  </t>
  </si>
  <si>
    <t xml:space="preserve">G patch domain-containing protein 4 (Fragment)  GN=GPATCH4  </t>
  </si>
  <si>
    <t xml:space="preserve">Transmembrane protein 109  GN=TMEM109  </t>
  </si>
  <si>
    <t xml:space="preserve">Cytoskeleton-associated protein 4  GN=CKAP4  </t>
  </si>
  <si>
    <t xml:space="preserve">Phosphoglycerate mutase 1  GN=PGAM1  </t>
  </si>
  <si>
    <t xml:space="preserve">60S ribosomal protein L5  GN=RPL5  </t>
  </si>
  <si>
    <t xml:space="preserve">Vesicle-associated membrane protein-associated protein A  GN=VAPA  </t>
  </si>
  <si>
    <t xml:space="preserve">Protein RCC2  GN=RCC2  </t>
  </si>
  <si>
    <t xml:space="preserve">C-1-tetrahydrofolate synthase, cytoplasmic  GN=MTHFD1  </t>
  </si>
  <si>
    <t xml:space="preserve">B-cell receptor-associated protein 31  GN=BCAP31  </t>
  </si>
  <si>
    <t xml:space="preserve">Serpin H1  GN=SERPINH1  </t>
  </si>
  <si>
    <t xml:space="preserve">Uncharacterized protein   </t>
  </si>
  <si>
    <t xml:space="preserve">Protein disulfide-isomerase  GN=P4HB  </t>
  </si>
  <si>
    <t xml:space="preserve">RRP12-like protein  GN=RRP12  </t>
  </si>
  <si>
    <t xml:space="preserve">MICOS complex subunit  GN=CHCHD3  </t>
  </si>
  <si>
    <t xml:space="preserve">Protein disulfide-isomerase A4  GN=PDIA4  </t>
  </si>
  <si>
    <t xml:space="preserve">Ezrin  GN=EZR  </t>
  </si>
  <si>
    <t xml:space="preserve">CDGSH iron-sulfur domain-containing protein 1  GN=CISD1  </t>
  </si>
  <si>
    <t xml:space="preserve">Heat shock protein 75 kDa, mitochondrial (Fragment)  GN=TRAP1  </t>
  </si>
  <si>
    <t xml:space="preserve">Phosphoglycerate kinase 1  GN=PGK1  </t>
  </si>
  <si>
    <t xml:space="preserve">T-complex protein 1 subunit epsilon  GN=CCT5  </t>
  </si>
  <si>
    <t xml:space="preserve">T-complex protein 1 subunit delta  GN=CCT4  </t>
  </si>
  <si>
    <t xml:space="preserve">Myb-binding protein 1A  GN=MYBBP1A  </t>
  </si>
  <si>
    <t xml:space="preserve">Transgelin-2 (Fragment)  GN=TAGLN2  </t>
  </si>
  <si>
    <t xml:space="preserve">T-complex protein 1 subunit beta  GN=CCT2  </t>
  </si>
  <si>
    <t xml:space="preserve">Ras-related protein Rab-10  GN=RAB10  </t>
  </si>
  <si>
    <t xml:space="preserve">Elongation factor 1-beta  GN=EEF1B2  </t>
  </si>
  <si>
    <t xml:space="preserve">Ornithine aminotransferase, mitochondrial  GN=OAT  </t>
  </si>
  <si>
    <t xml:space="preserve">Dolichyl-diphosphooligosaccharide--protein glycosyltransferase subunit 1  GN=RPN1  </t>
  </si>
  <si>
    <t xml:space="preserve">Serine/arginine-rich splicing factor 8  GN=SRSF8  </t>
  </si>
  <si>
    <t xml:space="preserve">Calreticulin  GN=CALR  </t>
  </si>
  <si>
    <t xml:space="preserve">GRIP and coiled-coil domain-containing protein 2  GN=GCC2  </t>
  </si>
  <si>
    <t xml:space="preserve">Clathrin heavy chain 1  GN=CLTC  </t>
  </si>
  <si>
    <t xml:space="preserve">F-actin-capping protein subunit alpha-2  GN=CAPZA2  </t>
  </si>
  <si>
    <t xml:space="preserve">60S ribosomal protein L21  GN=RPL21  </t>
  </si>
  <si>
    <t xml:space="preserve">Cancer/testis antigen family 45 member A6  GN=CT45A6  </t>
  </si>
  <si>
    <t xml:space="preserve">60S ribosomal protein L36 (Fragment)  GN=RPL36  </t>
  </si>
  <si>
    <t xml:space="preserve">Bifunctional glutamate/proline--tRNA ligase  GN=EPRS  </t>
  </si>
  <si>
    <t xml:space="preserve">14-3-3 protein zeta/delta  GN=YWHAZ  </t>
  </si>
  <si>
    <t xml:space="preserve">Heterogeneous nuclear ribonucleoprotein K  GN=HNRNPK  </t>
  </si>
  <si>
    <t xml:space="preserve">Ras-related protein Rab-7a  GN=RAB7A  </t>
  </si>
  <si>
    <t xml:space="preserve">Dolichyl-diphosphooligosaccharide--protein glycosyltransferase 48 kDa subunit  GN=DDOST  </t>
  </si>
  <si>
    <t>Heterogeneous nuclear ribonucleoprotein M (Fragment)  GN=HNRNPM  SV=8</t>
  </si>
  <si>
    <t xml:space="preserve">Peptidyl-prolyl cis-trans isomerase FKBP4 (Fragment)  GN=FKBP4  </t>
  </si>
  <si>
    <t xml:space="preserve">Brain acid soluble protein 1  GN=BASP1  </t>
  </si>
  <si>
    <t xml:space="preserve">Desmin  GN=DES  </t>
  </si>
  <si>
    <t xml:space="preserve">Transferrin receptor (P90, CD71), isoform CRA_c  GN=TFRC  </t>
  </si>
  <si>
    <t xml:space="preserve">Nucleolar protein 7  GN=NOL7  </t>
  </si>
  <si>
    <t xml:space="preserve">Translation initiation factor eIF-2B subunit epsilon  GN=EIF2B5  </t>
  </si>
  <si>
    <t xml:space="preserve">Eukaryotic peptide chain release factor GTP-binding subunit ERF3A (Fragment)  GN=GSPT1  </t>
  </si>
  <si>
    <t xml:space="preserve">4F2 cell-surface antigen heavy chain  GN=SLC3A2  </t>
  </si>
  <si>
    <t xml:space="preserve">Probable rRNA-processing protein EBP2  GN=EBNA1BP2  </t>
  </si>
  <si>
    <t xml:space="preserve">Cytochrome c1, heme protein, mitochondrial  GN=CYC1  </t>
  </si>
  <si>
    <t xml:space="preserve">60S ribosomal protein L11  GN=RPL11  </t>
  </si>
  <si>
    <t xml:space="preserve">116 kDa U5 small nuclear ribonucleoprotein component (Fragment)  GN=EFTUD2  </t>
  </si>
  <si>
    <t xml:space="preserve">Serine hydroxymethyltransferase (Fragment)  GN=SHMT2  </t>
  </si>
  <si>
    <t xml:space="preserve">Arf-GAP with coiled-coil, ANK repeat and PH domain-containing protein 3  GN=ACAP3  </t>
  </si>
  <si>
    <t xml:space="preserve">Small nuclear ribonucleoprotein-associated protein N (Fragment)  GN=SNRPN  </t>
  </si>
  <si>
    <t xml:space="preserve">Ras-related protein Rab-44  GN=RAB44  </t>
  </si>
  <si>
    <t xml:space="preserve">RANBP2  </t>
  </si>
  <si>
    <t xml:space="preserve">HSPA8  </t>
  </si>
  <si>
    <t xml:space="preserve">XAB2  </t>
  </si>
  <si>
    <t xml:space="preserve">CTTN  </t>
  </si>
  <si>
    <t xml:space="preserve">EIF4G1  </t>
  </si>
  <si>
    <t xml:space="preserve">EIF4G2  </t>
  </si>
  <si>
    <t xml:space="preserve">PLEC  </t>
  </si>
  <si>
    <t xml:space="preserve">MYH14  </t>
  </si>
  <si>
    <t xml:space="preserve">TLN1  </t>
  </si>
  <si>
    <t xml:space="preserve">TIMM44  </t>
  </si>
  <si>
    <t xml:space="preserve">GSPT1  </t>
  </si>
  <si>
    <t xml:space="preserve">ZC3HAV1  </t>
  </si>
  <si>
    <t xml:space="preserve">EDC3  </t>
  </si>
  <si>
    <t xml:space="preserve">HSPA6  </t>
  </si>
  <si>
    <t xml:space="preserve">AKAP1  </t>
  </si>
  <si>
    <t xml:space="preserve">HUWE1  </t>
  </si>
  <si>
    <t xml:space="preserve">AHCYL1  </t>
  </si>
  <si>
    <t xml:space="preserve">BIRC6  </t>
  </si>
  <si>
    <t xml:space="preserve">EEF1A2  </t>
  </si>
  <si>
    <t xml:space="preserve">TACC2  </t>
  </si>
  <si>
    <t xml:space="preserve">STAT3  </t>
  </si>
  <si>
    <t xml:space="preserve">NUP214  </t>
  </si>
  <si>
    <t xml:space="preserve">SPG20  </t>
  </si>
  <si>
    <t xml:space="preserve">ASCC3  </t>
  </si>
  <si>
    <t xml:space="preserve">TAGLN2  </t>
  </si>
  <si>
    <t xml:space="preserve">TKT  </t>
  </si>
  <si>
    <t xml:space="preserve">TRAP1  </t>
  </si>
  <si>
    <t xml:space="preserve">SCRIB  </t>
  </si>
  <si>
    <t xml:space="preserve">MAVS  </t>
  </si>
  <si>
    <t xml:space="preserve">CEP170  </t>
  </si>
  <si>
    <t xml:space="preserve">TJP2  </t>
  </si>
  <si>
    <t xml:space="preserve">VCL  </t>
  </si>
  <si>
    <t xml:space="preserve">AKAP13  </t>
  </si>
  <si>
    <t xml:space="preserve">RPL37A  </t>
  </si>
  <si>
    <t xml:space="preserve">GPI  </t>
  </si>
  <si>
    <t xml:space="preserve">MYOF  </t>
  </si>
  <si>
    <t xml:space="preserve">LBR  </t>
  </si>
  <si>
    <t xml:space="preserve">UBAP2L  </t>
  </si>
  <si>
    <t xml:space="preserve">DNM1L  </t>
  </si>
  <si>
    <t xml:space="preserve">LIMCH1  </t>
  </si>
  <si>
    <t xml:space="preserve">KANK1  </t>
  </si>
  <si>
    <t xml:space="preserve">ANXA1  </t>
  </si>
  <si>
    <t xml:space="preserve">EFHD2  </t>
  </si>
  <si>
    <t xml:space="preserve">FLNC  </t>
  </si>
  <si>
    <t xml:space="preserve">TUBA3C  </t>
  </si>
  <si>
    <t xml:space="preserve">VCPIP1  </t>
  </si>
  <si>
    <t xml:space="preserve">MYPN  </t>
  </si>
  <si>
    <t xml:space="preserve">SEPT9  </t>
  </si>
  <si>
    <t xml:space="preserve">NUP153  </t>
  </si>
  <si>
    <t xml:space="preserve">ERCC6L  </t>
  </si>
  <si>
    <t xml:space="preserve">RPSA  </t>
  </si>
  <si>
    <t xml:space="preserve">MTFR1  </t>
  </si>
  <si>
    <t xml:space="preserve">CALD1  </t>
  </si>
  <si>
    <t xml:space="preserve">MRE11  </t>
  </si>
  <si>
    <t xml:space="preserve">RPL10  </t>
  </si>
  <si>
    <t xml:space="preserve">INF2  </t>
  </si>
  <si>
    <t xml:space="preserve">MTRR  </t>
  </si>
  <si>
    <t xml:space="preserve">RPS16  </t>
  </si>
  <si>
    <t xml:space="preserve">FKBP4  </t>
  </si>
  <si>
    <t xml:space="preserve">SRPRA  </t>
  </si>
  <si>
    <t xml:space="preserve">TFRC  </t>
  </si>
  <si>
    <t xml:space="preserve">VDAC2  </t>
  </si>
  <si>
    <t xml:space="preserve">WIPI2  </t>
  </si>
  <si>
    <t xml:space="preserve">EIF3CL  </t>
  </si>
  <si>
    <t xml:space="preserve">RPL27A  </t>
  </si>
  <si>
    <t xml:space="preserve">CSDE1  </t>
  </si>
  <si>
    <t xml:space="preserve">LUZP1  </t>
  </si>
  <si>
    <t xml:space="preserve">ACOT1  </t>
  </si>
  <si>
    <t xml:space="preserve">EIF1AX  </t>
  </si>
  <si>
    <t xml:space="preserve">SDHA  </t>
  </si>
  <si>
    <t xml:space="preserve">TUFM  </t>
  </si>
  <si>
    <t xml:space="preserve">RACK1  </t>
  </si>
  <si>
    <t xml:space="preserve">FLNB  </t>
  </si>
  <si>
    <t xml:space="preserve">SPTAN1  </t>
  </si>
  <si>
    <t xml:space="preserve">DVL2  </t>
  </si>
  <si>
    <t xml:space="preserve">CCT7  </t>
  </si>
  <si>
    <t xml:space="preserve">NUP98  </t>
  </si>
  <si>
    <t xml:space="preserve">NME2  </t>
  </si>
  <si>
    <t xml:space="preserve">NUDC  </t>
  </si>
  <si>
    <t xml:space="preserve">SND1  </t>
  </si>
  <si>
    <t xml:space="preserve">SPTBN1  </t>
  </si>
  <si>
    <t xml:space="preserve">HSPB1  </t>
  </si>
  <si>
    <t xml:space="preserve">SLK  </t>
  </si>
  <si>
    <t xml:space="preserve">YWHAQ  </t>
  </si>
  <si>
    <t xml:space="preserve">HNRNPAB  </t>
  </si>
  <si>
    <t xml:space="preserve">TEX2  </t>
  </si>
  <si>
    <t xml:space="preserve">ATP6V1A  </t>
  </si>
  <si>
    <t xml:space="preserve">RAB15  </t>
  </si>
  <si>
    <t xml:space="preserve">EIF4A2  </t>
  </si>
  <si>
    <t xml:space="preserve">IPO7  </t>
  </si>
  <si>
    <t xml:space="preserve">SH3GL1  </t>
  </si>
  <si>
    <t xml:space="preserve">MRPS31  </t>
  </si>
  <si>
    <t xml:space="preserve">PSMD2  </t>
  </si>
  <si>
    <t xml:space="preserve">CPT1A  </t>
  </si>
  <si>
    <t xml:space="preserve">MCAM  </t>
  </si>
  <si>
    <t xml:space="preserve">ARFGAP2  </t>
  </si>
  <si>
    <t xml:space="preserve">SLC7A5  </t>
  </si>
  <si>
    <t xml:space="preserve">DAB2  </t>
  </si>
  <si>
    <t xml:space="preserve">ZFYVE16  </t>
  </si>
  <si>
    <t xml:space="preserve">SDHB  </t>
  </si>
  <si>
    <t xml:space="preserve">SRP54  </t>
  </si>
  <si>
    <t xml:space="preserve">NDC1  </t>
  </si>
  <si>
    <t xml:space="preserve">RANBP1  </t>
  </si>
  <si>
    <t xml:space="preserve">PAK2  </t>
  </si>
  <si>
    <t xml:space="preserve">SH3BP4  </t>
  </si>
  <si>
    <t xml:space="preserve">CNN2  </t>
  </si>
  <si>
    <t xml:space="preserve">OXCT1  </t>
  </si>
  <si>
    <t xml:space="preserve">BAX  </t>
  </si>
  <si>
    <t xml:space="preserve">NSUN2  </t>
  </si>
  <si>
    <t xml:space="preserve">RAB5C  </t>
  </si>
  <si>
    <t xml:space="preserve">ZYX  </t>
  </si>
  <si>
    <t xml:space="preserve">RPS15  </t>
  </si>
  <si>
    <t xml:space="preserve">SEC16A  </t>
  </si>
  <si>
    <t xml:space="preserve">PHGDH  </t>
  </si>
  <si>
    <t xml:space="preserve">PNPLA8  </t>
  </si>
  <si>
    <t xml:space="preserve">G3BP1  </t>
  </si>
  <si>
    <t xml:space="preserve">RHEB  </t>
  </si>
  <si>
    <t xml:space="preserve">RTN4  </t>
  </si>
  <si>
    <t xml:space="preserve">TNK1  </t>
  </si>
  <si>
    <t xml:space="preserve">CDK1  </t>
  </si>
  <si>
    <t xml:space="preserve">LRSAM1  </t>
  </si>
  <si>
    <t xml:space="preserve">NCAPG  </t>
  </si>
  <si>
    <t xml:space="preserve">ANP32B  </t>
  </si>
  <si>
    <t xml:space="preserve">PDLIM1  </t>
  </si>
  <si>
    <t xml:space="preserve">PRRC2C  </t>
  </si>
  <si>
    <t xml:space="preserve">RPAP3  </t>
  </si>
  <si>
    <t xml:space="preserve">RPL30  </t>
  </si>
  <si>
    <t xml:space="preserve">SYNRG  </t>
  </si>
  <si>
    <t xml:space="preserve">TNS3  </t>
  </si>
  <si>
    <t xml:space="preserve">GIGYF2  </t>
  </si>
  <si>
    <t xml:space="preserve">NCKAP1  </t>
  </si>
  <si>
    <t xml:space="preserve">FAM129B  </t>
  </si>
  <si>
    <t xml:space="preserve">PFKP  </t>
  </si>
  <si>
    <t xml:space="preserve">FAM186A  </t>
  </si>
  <si>
    <t xml:space="preserve">AGFG1  </t>
  </si>
  <si>
    <t xml:space="preserve">NAP1L1  </t>
  </si>
  <si>
    <t xml:space="preserve">EGFR  </t>
  </si>
  <si>
    <t xml:space="preserve">GAPVD1  </t>
  </si>
  <si>
    <t xml:space="preserve">ATP5B  </t>
  </si>
  <si>
    <t xml:space="preserve">YTHDF2  </t>
  </si>
  <si>
    <t xml:space="preserve">RRP1B  </t>
  </si>
  <si>
    <t xml:space="preserve">ANKHD1  </t>
  </si>
  <si>
    <t xml:space="preserve">PDLIM5  </t>
  </si>
  <si>
    <t xml:space="preserve">OSMR  </t>
  </si>
  <si>
    <t xml:space="preserve">KIAA1671  </t>
  </si>
  <si>
    <t xml:space="preserve">SFXN1  </t>
  </si>
  <si>
    <t xml:space="preserve">TSTD2  </t>
  </si>
  <si>
    <t xml:space="preserve">SSB  </t>
  </si>
  <si>
    <t xml:space="preserve">SOX3  </t>
  </si>
  <si>
    <t xml:space="preserve">TCP1  </t>
  </si>
  <si>
    <t xml:space="preserve">DFNA5  </t>
  </si>
  <si>
    <t xml:space="preserve">FTSJ3  </t>
  </si>
  <si>
    <t xml:space="preserve">RANGAP1  </t>
  </si>
  <si>
    <t xml:space="preserve">ASS1  </t>
  </si>
  <si>
    <t xml:space="preserve">WDR36  </t>
  </si>
  <si>
    <t xml:space="preserve">PTBP1  </t>
  </si>
  <si>
    <t xml:space="preserve">FSCN1  </t>
  </si>
  <si>
    <t xml:space="preserve">ATAD1  </t>
  </si>
  <si>
    <t xml:space="preserve">UBA1  </t>
  </si>
  <si>
    <t xml:space="preserve">UPF1  </t>
  </si>
  <si>
    <t xml:space="preserve">NDUFS1  </t>
  </si>
  <si>
    <t xml:space="preserve">HSPA4  </t>
  </si>
  <si>
    <t xml:space="preserve">ESYT1  </t>
  </si>
  <si>
    <t xml:space="preserve">PAICS  </t>
  </si>
  <si>
    <t xml:space="preserve">SEC22B  </t>
  </si>
  <si>
    <t xml:space="preserve">PTPMT1  </t>
  </si>
  <si>
    <t xml:space="preserve">CLINT1  </t>
  </si>
  <si>
    <t xml:space="preserve">USP4  </t>
  </si>
  <si>
    <t xml:space="preserve">EXD2  </t>
  </si>
  <si>
    <t xml:space="preserve">SF3B3  </t>
  </si>
  <si>
    <t xml:space="preserve">RRBP1  </t>
  </si>
  <si>
    <t xml:space="preserve">ATP1A3  </t>
  </si>
  <si>
    <t xml:space="preserve">MTF2  </t>
  </si>
  <si>
    <t xml:space="preserve">PSMB4  </t>
  </si>
  <si>
    <t xml:space="preserve">EIF6  </t>
  </si>
  <si>
    <t xml:space="preserve">RPS7  </t>
  </si>
  <si>
    <t xml:space="preserve">HAL  </t>
  </si>
  <si>
    <t xml:space="preserve">HDLBP  </t>
  </si>
  <si>
    <t xml:space="preserve">ANP32A  </t>
  </si>
  <si>
    <t xml:space="preserve">AK2  </t>
  </si>
  <si>
    <t xml:space="preserve">EVPL  </t>
  </si>
  <si>
    <t xml:space="preserve">CLPX  </t>
  </si>
  <si>
    <t xml:space="preserve">RAB11A  </t>
  </si>
  <si>
    <t xml:space="preserve">PLEKHA5  </t>
  </si>
  <si>
    <t>CS</t>
  </si>
  <si>
    <t>branching of actin</t>
  </si>
  <si>
    <t>component of TRiC, folds proteins</t>
  </si>
  <si>
    <t>promotes MT assembly</t>
  </si>
  <si>
    <t>N</t>
  </si>
  <si>
    <t>transcriptional regulation</t>
  </si>
  <si>
    <t>PM</t>
  </si>
  <si>
    <t>actin organization</t>
  </si>
  <si>
    <t>Mito</t>
  </si>
  <si>
    <t>protein transport into mito matrix</t>
  </si>
  <si>
    <t>Cyt</t>
  </si>
  <si>
    <t>synthesis of LCFAs</t>
  </si>
  <si>
    <t>component of spliceosome</t>
  </si>
  <si>
    <t>ER</t>
  </si>
  <si>
    <t>Ca2+ channel regulation,SOCE</t>
  </si>
  <si>
    <t>direct assembly of nuclear lamina</t>
  </si>
  <si>
    <t>phosphatase, normal conditions</t>
  </si>
  <si>
    <t>binds PKA regulatory subunits</t>
  </si>
  <si>
    <t>vesicle motility</t>
  </si>
  <si>
    <t>ELP</t>
  </si>
  <si>
    <t>innate immunity, protect from apoptosis?</t>
  </si>
  <si>
    <t>RNA binding</t>
  </si>
  <si>
    <t>inhibit apoptosis</t>
  </si>
  <si>
    <t>G</t>
  </si>
  <si>
    <t>promotes phosphorylation of Akt, adipocyte diff</t>
  </si>
  <si>
    <t>actin organization, mito division</t>
  </si>
  <si>
    <t>activates NFkB, role in metastasis</t>
  </si>
  <si>
    <t>RNA trafficking</t>
  </si>
  <si>
    <t>ER-Golgi transport</t>
  </si>
  <si>
    <t>TG packing into adipocytes, lipid biogenesis</t>
  </si>
  <si>
    <t>important in glycolysis</t>
  </si>
  <si>
    <t>expansion of lymphoid cells, dna methylation regulation</t>
  </si>
  <si>
    <t>ribosomal protein</t>
  </si>
  <si>
    <t>nuclear assemby and structure</t>
  </si>
  <si>
    <t>rDNA transctiption</t>
  </si>
  <si>
    <t>facilitate mRNA to ribosome in translation</t>
  </si>
  <si>
    <t>tRNA to ribosome in translation</t>
  </si>
  <si>
    <t>DNA repair pathways, cleaved by caspases in apoptosis</t>
  </si>
  <si>
    <t>important in glycolysis, translocated to nuc in apoptosis</t>
  </si>
  <si>
    <t>chaperone in cell cycle control</t>
  </si>
  <si>
    <t>channels excess sugar phosphates to glycolysis</t>
  </si>
  <si>
    <t>translation termination</t>
  </si>
  <si>
    <t>ATP synthesis</t>
  </si>
  <si>
    <t>chaperone, stabilizes and prevents aggregation</t>
  </si>
  <si>
    <t>inhibits IP3R signaling, regulates other processes</t>
  </si>
  <si>
    <t>tumor suppressor?? Still unknown</t>
  </si>
  <si>
    <t>maintains mito fn and polarization, balance ox phos and glycolysis</t>
  </si>
  <si>
    <t>regulates cell-cell junctions</t>
  </si>
  <si>
    <t>urea cycle, remove excess ammonia from cell</t>
  </si>
  <si>
    <t>component of 60s subunit of ribosome</t>
  </si>
  <si>
    <t>actin cross linking in muscle cells</t>
  </si>
  <si>
    <t>hydrolysis of acyl coAs into FFA</t>
  </si>
  <si>
    <t>formation of ribonucleaoprotein complexes</t>
  </si>
  <si>
    <t>constitutive splicing, wound healing</t>
  </si>
  <si>
    <t>nucleolar stress response, tumor suppression?</t>
  </si>
  <si>
    <t>adaptor molecule, rna structure alteration, splicing, etc</t>
  </si>
  <si>
    <t>nucleic acid binding</t>
  </si>
  <si>
    <t>maintain mito DNA copy numbers</t>
  </si>
  <si>
    <t>stability of mito proteins, gene stability</t>
  </si>
  <si>
    <t>anti-inflammatory, LOF in tumors (suppressor?)</t>
  </si>
  <si>
    <t>chaperone, trafficking of steroid hormone receptors, regulate MT dynamics</t>
  </si>
  <si>
    <t>uptake of iron</t>
  </si>
  <si>
    <t>metabolite diffusion acorss OMM,regulation of BAK activity</t>
  </si>
  <si>
    <t>protein synthesis, autophagy, innate immunity</t>
  </si>
  <si>
    <t>antioxidant, regulation nf-kB</t>
  </si>
  <si>
    <t>neurogenesis</t>
  </si>
  <si>
    <t>chaperone, protein folding</t>
  </si>
  <si>
    <t>atp synthesis</t>
  </si>
  <si>
    <t>purine biosynthesis</t>
  </si>
  <si>
    <t>histone component</t>
  </si>
  <si>
    <t>regulates UPR, platelet aggregation</t>
  </si>
  <si>
    <t>component of 40s subunit of ribosome</t>
  </si>
  <si>
    <t>nucleotide biosynthesis, possible oncogene</t>
  </si>
  <si>
    <t>binds ssRNA</t>
  </si>
  <si>
    <t>important for mRNA binding to ribosome</t>
  </si>
  <si>
    <t>transport of neutral aa's</t>
  </si>
  <si>
    <t>serine biosynthesis</t>
  </si>
  <si>
    <t>transcriptional repression, stability of respiratory enzymes in mito</t>
  </si>
  <si>
    <t>inate immunity, helicase</t>
  </si>
  <si>
    <t>cell cycle progression and survival, caspase 3 inhibitor</t>
  </si>
  <si>
    <t>regulates cellular responses, secretion, etc</t>
  </si>
  <si>
    <t>transcription related</t>
  </si>
  <si>
    <t>na/k atpase, osmoregulation</t>
  </si>
  <si>
    <t>component of desmosomes</t>
  </si>
  <si>
    <t>helicase, related to cell death</t>
  </si>
  <si>
    <t>early protein synthesis, stress response</t>
  </si>
  <si>
    <t>nuclear protein import</t>
  </si>
  <si>
    <t>transcription, etc. packaging mRNAs</t>
  </si>
  <si>
    <t>channels OMM and PM, can trigger apoptosis</t>
  </si>
  <si>
    <t>splicing</t>
  </si>
  <si>
    <t>component of nucleolus</t>
  </si>
  <si>
    <t>total</t>
  </si>
  <si>
    <t>Nucleus</t>
  </si>
  <si>
    <t>Plasma Membrane</t>
  </si>
  <si>
    <t>Endoplasmic Reticulum</t>
  </si>
  <si>
    <t>Mitochondria</t>
  </si>
  <si>
    <t>Golgi</t>
  </si>
  <si>
    <t>Endosome, lysosome, peroxisome</t>
  </si>
  <si>
    <t>Cytoskeleton</t>
  </si>
  <si>
    <t>Cytosol</t>
  </si>
  <si>
    <t xml:space="preserve"> </t>
  </si>
  <si>
    <t>%</t>
  </si>
  <si>
    <t>#1</t>
  </si>
  <si>
    <t>#2</t>
  </si>
  <si>
    <t>#3</t>
  </si>
  <si>
    <t>Present in X data sets</t>
  </si>
  <si>
    <t>Localization</t>
  </si>
  <si>
    <t>Notes</t>
  </si>
  <si>
    <t>#1 (218 proteins)</t>
  </si>
  <si>
    <t>#2 (133 proteins)</t>
  </si>
  <si>
    <t>#3 (130 proteins)</t>
  </si>
  <si>
    <t>master list (388 proteins)</t>
  </si>
  <si>
    <t>frequency (out of 3 data se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/>
      <right/>
      <top style="thin">
        <color indexed="64"/>
      </top>
      <bottom/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0" fillId="2" borderId="0" xfId="0" applyFill="1"/>
    <xf numFmtId="0" fontId="0" fillId="4" borderId="1" xfId="0" applyFill="1" applyBorder="1"/>
    <xf numFmtId="0" fontId="0" fillId="5" borderId="0" xfId="0" applyFill="1"/>
    <xf numFmtId="0" fontId="0" fillId="0" borderId="0" xfId="0" applyFill="1"/>
    <xf numFmtId="0" fontId="0" fillId="0" borderId="0" xfId="0" applyFill="1" applyBorder="1"/>
    <xf numFmtId="0" fontId="0" fillId="0" borderId="0" xfId="0" applyFont="1" applyBorder="1"/>
    <xf numFmtId="0" fontId="0" fillId="0" borderId="0" xfId="0" applyBorder="1"/>
    <xf numFmtId="9" fontId="0" fillId="0" borderId="0" xfId="1" applyFont="1"/>
    <xf numFmtId="0" fontId="0" fillId="6" borderId="0" xfId="0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10" fontId="0" fillId="0" borderId="9" xfId="1" applyNumberFormat="1" applyFont="1" applyBorder="1"/>
    <xf numFmtId="10" fontId="0" fillId="0" borderId="10" xfId="1" applyNumberFormat="1" applyFont="1" applyBorder="1"/>
    <xf numFmtId="0" fontId="0" fillId="0" borderId="2" xfId="0" applyBorder="1" applyAlignment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7" borderId="11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0" fillId="0" borderId="15" xfId="0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 applyAlignment="1">
      <alignment horizontal="center" vertical="center" wrapText="1"/>
    </xf>
    <xf numFmtId="0" fontId="0" fillId="0" borderId="21" xfId="0" applyFill="1" applyBorder="1"/>
    <xf numFmtId="0" fontId="0" fillId="0" borderId="22" xfId="0" applyFill="1" applyBorder="1"/>
    <xf numFmtId="0" fontId="0" fillId="0" borderId="15" xfId="0" applyBorder="1"/>
    <xf numFmtId="0" fontId="0" fillId="0" borderId="16" xfId="0" applyBorder="1"/>
    <xf numFmtId="0" fontId="0" fillId="0" borderId="15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3" borderId="26" xfId="0" applyFill="1" applyBorder="1"/>
    <xf numFmtId="0" fontId="0" fillId="0" borderId="0" xfId="0" applyFill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14" fontId="0" fillId="0" borderId="27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7" xfId="0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1053"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B381D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1AA93-AE8A-4662-98B6-E2D38784FE2A}">
  <dimension ref="A1:P390"/>
  <sheetViews>
    <sheetView tabSelected="1" workbookViewId="0"/>
  </sheetViews>
  <sheetFormatPr defaultRowHeight="15" x14ac:dyDescent="0.25"/>
  <sheetData>
    <row r="1" spans="1:16" ht="15.75" thickBot="1" x14ac:dyDescent="0.3">
      <c r="A1" t="s">
        <v>1324</v>
      </c>
      <c r="B1" s="46" t="s">
        <v>1332</v>
      </c>
      <c r="C1" s="47"/>
      <c r="D1" s="48"/>
      <c r="F1" s="46" t="s">
        <v>1333</v>
      </c>
      <c r="G1" s="47"/>
      <c r="H1" s="48"/>
      <c r="J1" s="46" t="s">
        <v>1334</v>
      </c>
      <c r="K1" s="47"/>
      <c r="L1" s="48"/>
      <c r="N1" s="49" t="s">
        <v>1335</v>
      </c>
      <c r="O1" s="47"/>
      <c r="P1" s="48"/>
    </row>
    <row r="2" spans="1:16" x14ac:dyDescent="0.25">
      <c r="B2" s="36" t="s">
        <v>616</v>
      </c>
      <c r="C2" s="36" t="s">
        <v>617</v>
      </c>
      <c r="D2" s="36" t="s">
        <v>618</v>
      </c>
      <c r="F2" s="36" t="s">
        <v>616</v>
      </c>
      <c r="G2" s="36" t="s">
        <v>617</v>
      </c>
      <c r="H2" s="36" t="s">
        <v>618</v>
      </c>
      <c r="J2" s="36" t="s">
        <v>616</v>
      </c>
      <c r="K2" s="36" t="s">
        <v>617</v>
      </c>
      <c r="L2" s="36" t="s">
        <v>618</v>
      </c>
      <c r="N2" s="36" t="s">
        <v>616</v>
      </c>
      <c r="O2" s="36" t="s">
        <v>617</v>
      </c>
      <c r="P2" s="36" t="s">
        <v>618</v>
      </c>
    </row>
    <row r="3" spans="1:16" x14ac:dyDescent="0.25">
      <c r="B3" s="2" t="s">
        <v>87</v>
      </c>
      <c r="C3" s="2" t="s">
        <v>88</v>
      </c>
      <c r="D3" s="2" t="str">
        <f t="shared" ref="D3:D66" si="0">RIGHT(C3,LEN(C3)-FIND("=",C3))</f>
        <v xml:space="preserve">FLNA  </v>
      </c>
      <c r="F3" s="9" t="s">
        <v>390</v>
      </c>
      <c r="G3" s="9" t="s">
        <v>976</v>
      </c>
      <c r="H3" s="9" t="s">
        <v>391</v>
      </c>
      <c r="J3" s="1" t="s">
        <v>0</v>
      </c>
      <c r="K3" s="1" t="s">
        <v>1</v>
      </c>
      <c r="L3" s="1" t="s">
        <v>2</v>
      </c>
      <c r="N3" s="2" t="s">
        <v>87</v>
      </c>
      <c r="O3" s="2" t="s">
        <v>88</v>
      </c>
      <c r="P3" s="2" t="str">
        <f>RIGHT(O3,LEN(O3)-FIND("=",O3))</f>
        <v xml:space="preserve">FLNA  </v>
      </c>
    </row>
    <row r="4" spans="1:16" x14ac:dyDescent="0.25">
      <c r="B4" s="2" t="s">
        <v>619</v>
      </c>
      <c r="C4" s="2" t="s">
        <v>620</v>
      </c>
      <c r="D4" s="2" t="str">
        <f t="shared" si="0"/>
        <v xml:space="preserve">RANBP2  </v>
      </c>
      <c r="F4" s="9" t="s">
        <v>3</v>
      </c>
      <c r="G4" s="9" t="s">
        <v>4</v>
      </c>
      <c r="H4" s="9" t="s">
        <v>392</v>
      </c>
      <c r="J4" s="1" t="s">
        <v>3</v>
      </c>
      <c r="K4" s="1" t="s">
        <v>4</v>
      </c>
      <c r="L4" s="1" t="s">
        <v>5</v>
      </c>
      <c r="N4" s="2" t="s">
        <v>619</v>
      </c>
      <c r="O4" s="2" t="s">
        <v>620</v>
      </c>
      <c r="P4" s="2" t="str">
        <f t="shared" ref="P4:P67" si="1">RIGHT(O4,LEN(O4)-FIND("=",O4))</f>
        <v xml:space="preserve">RANBP2  </v>
      </c>
    </row>
    <row r="5" spans="1:16" x14ac:dyDescent="0.25">
      <c r="B5" s="2" t="s">
        <v>621</v>
      </c>
      <c r="C5" s="2" t="s">
        <v>622</v>
      </c>
      <c r="D5" s="2" t="str">
        <f t="shared" si="0"/>
        <v xml:space="preserve">MAP4  </v>
      </c>
      <c r="F5" s="9" t="s">
        <v>0</v>
      </c>
      <c r="G5" s="9" t="s">
        <v>1</v>
      </c>
      <c r="H5" s="9" t="s">
        <v>393</v>
      </c>
      <c r="J5" s="1" t="s">
        <v>6</v>
      </c>
      <c r="K5" s="1" t="s">
        <v>7</v>
      </c>
      <c r="L5" s="1" t="s">
        <v>8</v>
      </c>
      <c r="N5" s="2" t="s">
        <v>621</v>
      </c>
      <c r="O5" s="2" t="s">
        <v>622</v>
      </c>
      <c r="P5" s="2" t="str">
        <f t="shared" si="1"/>
        <v xml:space="preserve">MAP4  </v>
      </c>
    </row>
    <row r="6" spans="1:16" x14ac:dyDescent="0.25">
      <c r="B6" s="2" t="s">
        <v>9</v>
      </c>
      <c r="C6" s="2" t="s">
        <v>10</v>
      </c>
      <c r="D6" s="2" t="str">
        <f t="shared" si="0"/>
        <v xml:space="preserve">IFI16  </v>
      </c>
      <c r="F6" s="9" t="s">
        <v>9</v>
      </c>
      <c r="G6" s="9" t="s">
        <v>10</v>
      </c>
      <c r="H6" s="9" t="s">
        <v>394</v>
      </c>
      <c r="J6" s="1" t="s">
        <v>9</v>
      </c>
      <c r="K6" s="1" t="s">
        <v>10</v>
      </c>
      <c r="L6" s="1" t="s">
        <v>11</v>
      </c>
      <c r="N6" s="2" t="s">
        <v>9</v>
      </c>
      <c r="O6" s="2" t="s">
        <v>10</v>
      </c>
      <c r="P6" s="2" t="str">
        <f t="shared" si="1"/>
        <v xml:space="preserve">IFI16  </v>
      </c>
    </row>
    <row r="7" spans="1:16" x14ac:dyDescent="0.25">
      <c r="B7" s="2" t="s">
        <v>623</v>
      </c>
      <c r="C7" s="2" t="s">
        <v>624</v>
      </c>
      <c r="D7" s="2" t="str">
        <f t="shared" si="0"/>
        <v xml:space="preserve">HSPA8  </v>
      </c>
      <c r="F7" s="9" t="s">
        <v>195</v>
      </c>
      <c r="G7" s="9" t="s">
        <v>196</v>
      </c>
      <c r="H7" s="9" t="s">
        <v>395</v>
      </c>
      <c r="J7" s="1" t="s">
        <v>12</v>
      </c>
      <c r="K7" s="1" t="s">
        <v>13</v>
      </c>
      <c r="L7" s="1" t="s">
        <v>14</v>
      </c>
      <c r="N7" s="2" t="s">
        <v>623</v>
      </c>
      <c r="O7" s="2" t="s">
        <v>624</v>
      </c>
      <c r="P7" s="2" t="str">
        <f t="shared" si="1"/>
        <v xml:space="preserve">HSPA8  </v>
      </c>
    </row>
    <row r="8" spans="1:16" x14ac:dyDescent="0.25">
      <c r="B8" s="2" t="s">
        <v>3</v>
      </c>
      <c r="C8" s="2" t="s">
        <v>4</v>
      </c>
      <c r="D8" s="2" t="str">
        <f t="shared" si="0"/>
        <v xml:space="preserve">PLIN4  </v>
      </c>
      <c r="F8" s="9" t="s">
        <v>396</v>
      </c>
      <c r="G8" s="9" t="s">
        <v>937</v>
      </c>
      <c r="H8" s="9" t="s">
        <v>397</v>
      </c>
      <c r="J8" s="1" t="s">
        <v>15</v>
      </c>
      <c r="K8" s="1" t="s">
        <v>16</v>
      </c>
      <c r="L8" s="1" t="s">
        <v>17</v>
      </c>
      <c r="N8" s="2" t="s">
        <v>3</v>
      </c>
      <c r="O8" s="2" t="s">
        <v>4</v>
      </c>
      <c r="P8" s="2" t="str">
        <f t="shared" si="1"/>
        <v xml:space="preserve">PLIN4  </v>
      </c>
    </row>
    <row r="9" spans="1:16" x14ac:dyDescent="0.25">
      <c r="B9" s="2" t="s">
        <v>463</v>
      </c>
      <c r="C9" s="2" t="s">
        <v>625</v>
      </c>
      <c r="D9" s="2" t="str">
        <f t="shared" si="0"/>
        <v xml:space="preserve">XAB2  </v>
      </c>
      <c r="F9" s="9" t="s">
        <v>12</v>
      </c>
      <c r="G9" s="9" t="s">
        <v>13</v>
      </c>
      <c r="H9" s="9" t="s">
        <v>398</v>
      </c>
      <c r="J9" s="1" t="s">
        <v>18</v>
      </c>
      <c r="K9" s="1" t="s">
        <v>19</v>
      </c>
      <c r="L9" s="1" t="s">
        <v>20</v>
      </c>
      <c r="N9" s="2" t="s">
        <v>463</v>
      </c>
      <c r="O9" s="2" t="s">
        <v>625</v>
      </c>
      <c r="P9" s="2" t="str">
        <f t="shared" si="1"/>
        <v xml:space="preserve">XAB2  </v>
      </c>
    </row>
    <row r="10" spans="1:16" x14ac:dyDescent="0.25">
      <c r="B10" s="2" t="s">
        <v>626</v>
      </c>
      <c r="C10" s="2" t="s">
        <v>627</v>
      </c>
      <c r="D10" s="2" t="str">
        <f t="shared" si="0"/>
        <v xml:space="preserve">RPL23A  </v>
      </c>
      <c r="F10" s="9" t="s">
        <v>99</v>
      </c>
      <c r="G10" s="9" t="s">
        <v>100</v>
      </c>
      <c r="H10" s="9" t="s">
        <v>399</v>
      </c>
      <c r="J10" s="1" t="s">
        <v>21</v>
      </c>
      <c r="K10" s="1" t="s">
        <v>22</v>
      </c>
      <c r="L10" s="1" t="s">
        <v>23</v>
      </c>
      <c r="N10" s="2" t="s">
        <v>626</v>
      </c>
      <c r="O10" s="2" t="s">
        <v>627</v>
      </c>
      <c r="P10" s="2" t="str">
        <f t="shared" si="1"/>
        <v xml:space="preserve">RPL23A  </v>
      </c>
    </row>
    <row r="11" spans="1:16" x14ac:dyDescent="0.25">
      <c r="B11" s="2" t="s">
        <v>162</v>
      </c>
      <c r="C11" s="2" t="s">
        <v>163</v>
      </c>
      <c r="D11" s="2" t="str">
        <f t="shared" si="0"/>
        <v xml:space="preserve">STIM1  </v>
      </c>
      <c r="F11" s="9" t="s">
        <v>400</v>
      </c>
      <c r="G11" s="9" t="s">
        <v>658</v>
      </c>
      <c r="H11" s="9" t="s">
        <v>401</v>
      </c>
      <c r="J11" s="1" t="s">
        <v>24</v>
      </c>
      <c r="K11" s="1" t="s">
        <v>25</v>
      </c>
      <c r="L11" s="1" t="s">
        <v>26</v>
      </c>
      <c r="N11" s="2" t="s">
        <v>162</v>
      </c>
      <c r="O11" s="2" t="s">
        <v>163</v>
      </c>
      <c r="P11" s="2" t="str">
        <f t="shared" si="1"/>
        <v xml:space="preserve">STIM1  </v>
      </c>
    </row>
    <row r="12" spans="1:16" x14ac:dyDescent="0.25">
      <c r="B12" s="2" t="s">
        <v>429</v>
      </c>
      <c r="C12" s="2" t="s">
        <v>628</v>
      </c>
      <c r="D12" s="2" t="str">
        <f t="shared" si="0"/>
        <v xml:space="preserve">CTTN  </v>
      </c>
      <c r="F12" s="9" t="s">
        <v>402</v>
      </c>
      <c r="G12" s="9" t="s">
        <v>977</v>
      </c>
      <c r="H12" s="9" t="s">
        <v>403</v>
      </c>
      <c r="J12" s="1" t="s">
        <v>27</v>
      </c>
      <c r="K12" s="1" t="s">
        <v>28</v>
      </c>
      <c r="L12" s="1" t="s">
        <v>29</v>
      </c>
      <c r="N12" s="2" t="s">
        <v>429</v>
      </c>
      <c r="O12" s="2" t="s">
        <v>628</v>
      </c>
      <c r="P12" s="2" t="str">
        <f t="shared" si="1"/>
        <v xml:space="preserve">CTTN  </v>
      </c>
    </row>
    <row r="13" spans="1:16" x14ac:dyDescent="0.25">
      <c r="B13" s="2" t="s">
        <v>488</v>
      </c>
      <c r="C13" s="2" t="s">
        <v>629</v>
      </c>
      <c r="D13" s="2" t="str">
        <f t="shared" si="0"/>
        <v xml:space="preserve">EIF4G1  </v>
      </c>
      <c r="F13" s="9" t="s">
        <v>105</v>
      </c>
      <c r="G13" s="9" t="s">
        <v>106</v>
      </c>
      <c r="H13" s="9" t="s">
        <v>404</v>
      </c>
      <c r="J13" s="1" t="s">
        <v>30</v>
      </c>
      <c r="K13" s="1" t="s">
        <v>31</v>
      </c>
      <c r="L13" s="1" t="s">
        <v>32</v>
      </c>
      <c r="N13" s="2" t="s">
        <v>488</v>
      </c>
      <c r="O13" s="2" t="s">
        <v>629</v>
      </c>
      <c r="P13" s="2" t="str">
        <f t="shared" si="1"/>
        <v xml:space="preserve">EIF4G1  </v>
      </c>
    </row>
    <row r="14" spans="1:16" x14ac:dyDescent="0.25">
      <c r="B14" s="2" t="s">
        <v>630</v>
      </c>
      <c r="C14" s="2" t="s">
        <v>631</v>
      </c>
      <c r="D14" s="2" t="str">
        <f t="shared" si="0"/>
        <v xml:space="preserve">EIF4G2  </v>
      </c>
      <c r="F14" s="9" t="s">
        <v>405</v>
      </c>
      <c r="G14" s="9" t="s">
        <v>728</v>
      </c>
      <c r="H14" s="9" t="s">
        <v>406</v>
      </c>
      <c r="J14" s="1" t="s">
        <v>33</v>
      </c>
      <c r="K14" s="1" t="s">
        <v>34</v>
      </c>
      <c r="L14" s="1" t="s">
        <v>35</v>
      </c>
      <c r="N14" s="2" t="s">
        <v>630</v>
      </c>
      <c r="O14" s="2" t="s">
        <v>631</v>
      </c>
      <c r="P14" s="2" t="str">
        <f t="shared" si="1"/>
        <v xml:space="preserve">EIF4G2  </v>
      </c>
    </row>
    <row r="15" spans="1:16" x14ac:dyDescent="0.25">
      <c r="B15" s="2" t="s">
        <v>632</v>
      </c>
      <c r="C15" s="2" t="s">
        <v>633</v>
      </c>
      <c r="D15" s="2" t="str">
        <f t="shared" si="0"/>
        <v xml:space="preserve">PLEC  </v>
      </c>
      <c r="F15" s="9" t="s">
        <v>165</v>
      </c>
      <c r="G15" s="9" t="s">
        <v>166</v>
      </c>
      <c r="H15" s="9" t="s">
        <v>407</v>
      </c>
      <c r="J15" s="1" t="s">
        <v>36</v>
      </c>
      <c r="K15" s="1" t="s">
        <v>37</v>
      </c>
      <c r="L15" s="1" t="s">
        <v>38</v>
      </c>
      <c r="N15" s="2" t="s">
        <v>632</v>
      </c>
      <c r="O15" s="2" t="s">
        <v>633</v>
      </c>
      <c r="P15" s="2" t="str">
        <f t="shared" si="1"/>
        <v xml:space="preserve">PLEC  </v>
      </c>
    </row>
    <row r="16" spans="1:16" x14ac:dyDescent="0.25">
      <c r="B16" s="2" t="s">
        <v>27</v>
      </c>
      <c r="C16" s="2" t="s">
        <v>28</v>
      </c>
      <c r="D16" s="2" t="str">
        <f t="shared" si="0"/>
        <v xml:space="preserve">HELLS  </v>
      </c>
      <c r="F16" s="9" t="s">
        <v>408</v>
      </c>
      <c r="G16" s="9" t="s">
        <v>978</v>
      </c>
      <c r="H16" s="9" t="s">
        <v>409</v>
      </c>
      <c r="J16" s="1" t="s">
        <v>39</v>
      </c>
      <c r="K16" s="1" t="s">
        <v>40</v>
      </c>
      <c r="L16" s="1" t="s">
        <v>41</v>
      </c>
      <c r="N16" s="2" t="s">
        <v>27</v>
      </c>
      <c r="O16" s="2" t="s">
        <v>28</v>
      </c>
      <c r="P16" s="2" t="str">
        <f t="shared" si="1"/>
        <v xml:space="preserve">HELLS  </v>
      </c>
    </row>
    <row r="17" spans="2:16" x14ac:dyDescent="0.25">
      <c r="B17" s="2" t="s">
        <v>634</v>
      </c>
      <c r="C17" s="2" t="s">
        <v>635</v>
      </c>
      <c r="D17" s="2" t="str">
        <f t="shared" si="0"/>
        <v xml:space="preserve">MYH14  </v>
      </c>
      <c r="F17" s="9" t="s">
        <v>21</v>
      </c>
      <c r="G17" s="9" t="s">
        <v>22</v>
      </c>
      <c r="H17" s="9" t="s">
        <v>410</v>
      </c>
      <c r="J17" s="1" t="s">
        <v>42</v>
      </c>
      <c r="K17" s="1" t="s">
        <v>43</v>
      </c>
      <c r="L17" s="1" t="s">
        <v>44</v>
      </c>
      <c r="N17" s="2" t="s">
        <v>634</v>
      </c>
      <c r="O17" s="2" t="s">
        <v>635</v>
      </c>
      <c r="P17" s="2" t="str">
        <f t="shared" si="1"/>
        <v xml:space="preserve">MYH14  </v>
      </c>
    </row>
    <row r="18" spans="2:16" x14ac:dyDescent="0.25">
      <c r="B18" s="2" t="s">
        <v>636</v>
      </c>
      <c r="C18" s="2" t="s">
        <v>637</v>
      </c>
      <c r="D18" s="2" t="str">
        <f t="shared" si="0"/>
        <v xml:space="preserve">TLN1  </v>
      </c>
      <c r="F18" s="9" t="s">
        <v>228</v>
      </c>
      <c r="G18" s="9" t="s">
        <v>229</v>
      </c>
      <c r="H18" s="9" t="s">
        <v>411</v>
      </c>
      <c r="J18" s="1" t="s">
        <v>45</v>
      </c>
      <c r="K18" s="1" t="s">
        <v>46</v>
      </c>
      <c r="L18" s="1" t="s">
        <v>47</v>
      </c>
      <c r="N18" s="2" t="s">
        <v>636</v>
      </c>
      <c r="O18" s="2" t="s">
        <v>637</v>
      </c>
      <c r="P18" s="2" t="str">
        <f t="shared" si="1"/>
        <v xml:space="preserve">TLN1  </v>
      </c>
    </row>
    <row r="19" spans="2:16" x14ac:dyDescent="0.25">
      <c r="B19" s="2" t="s">
        <v>105</v>
      </c>
      <c r="C19" s="2" t="s">
        <v>106</v>
      </c>
      <c r="D19" s="2" t="str">
        <f t="shared" si="0"/>
        <v xml:space="preserve">GAPDH  </v>
      </c>
      <c r="F19" s="9" t="s">
        <v>412</v>
      </c>
      <c r="G19" s="9" t="s">
        <v>672</v>
      </c>
      <c r="H19" s="9" t="s">
        <v>413</v>
      </c>
      <c r="J19" s="1" t="s">
        <v>48</v>
      </c>
      <c r="K19" s="1" t="s">
        <v>49</v>
      </c>
      <c r="L19" s="1" t="s">
        <v>50</v>
      </c>
      <c r="N19" s="2" t="s">
        <v>105</v>
      </c>
      <c r="O19" s="2" t="s">
        <v>106</v>
      </c>
      <c r="P19" s="2" t="str">
        <f t="shared" si="1"/>
        <v xml:space="preserve">GAPDH  </v>
      </c>
    </row>
    <row r="20" spans="2:16" x14ac:dyDescent="0.25">
      <c r="B20" s="2" t="s">
        <v>638</v>
      </c>
      <c r="C20" s="2" t="s">
        <v>639</v>
      </c>
      <c r="D20" s="2" t="str">
        <f t="shared" si="0"/>
        <v xml:space="preserve">EIF4B  </v>
      </c>
      <c r="F20" s="9" t="s">
        <v>30</v>
      </c>
      <c r="G20" s="9" t="s">
        <v>31</v>
      </c>
      <c r="H20" s="9" t="s">
        <v>414</v>
      </c>
      <c r="J20" s="1" t="s">
        <v>51</v>
      </c>
      <c r="K20" s="1" t="s">
        <v>52</v>
      </c>
      <c r="L20" s="1" t="s">
        <v>53</v>
      </c>
      <c r="N20" s="2" t="s">
        <v>638</v>
      </c>
      <c r="O20" s="2" t="s">
        <v>639</v>
      </c>
      <c r="P20" s="2" t="str">
        <f t="shared" si="1"/>
        <v xml:space="preserve">EIF4B  </v>
      </c>
    </row>
    <row r="21" spans="2:16" x14ac:dyDescent="0.25">
      <c r="B21" s="2" t="s">
        <v>483</v>
      </c>
      <c r="C21" s="2" t="s">
        <v>640</v>
      </c>
      <c r="D21" s="2" t="str">
        <f t="shared" si="0"/>
        <v xml:space="preserve">TIMM44  </v>
      </c>
      <c r="F21" s="9" t="s">
        <v>330</v>
      </c>
      <c r="G21" s="9" t="s">
        <v>331</v>
      </c>
      <c r="H21" s="9" t="s">
        <v>415</v>
      </c>
      <c r="J21" s="1" t="s">
        <v>54</v>
      </c>
      <c r="K21" s="1" t="s">
        <v>55</v>
      </c>
      <c r="L21" s="1" t="s">
        <v>56</v>
      </c>
      <c r="N21" s="2" t="s">
        <v>483</v>
      </c>
      <c r="O21" s="2" t="s">
        <v>640</v>
      </c>
      <c r="P21" s="2" t="str">
        <f t="shared" si="1"/>
        <v xml:space="preserve">TIMM44  </v>
      </c>
    </row>
    <row r="22" spans="2:16" x14ac:dyDescent="0.25">
      <c r="B22" s="2" t="s">
        <v>21</v>
      </c>
      <c r="C22" s="2" t="s">
        <v>22</v>
      </c>
      <c r="D22" s="2" t="str">
        <f t="shared" si="0"/>
        <v xml:space="preserve">PPP1R15B  </v>
      </c>
      <c r="F22" s="9" t="s">
        <v>416</v>
      </c>
      <c r="G22" s="9" t="s">
        <v>979</v>
      </c>
      <c r="H22" s="9" t="s">
        <v>417</v>
      </c>
      <c r="J22" s="1" t="s">
        <v>57</v>
      </c>
      <c r="K22" s="1" t="s">
        <v>58</v>
      </c>
      <c r="L22" s="1" t="s">
        <v>59</v>
      </c>
      <c r="N22" s="2" t="s">
        <v>21</v>
      </c>
      <c r="O22" s="2" t="s">
        <v>22</v>
      </c>
      <c r="P22" s="2" t="str">
        <f t="shared" si="1"/>
        <v xml:space="preserve">PPP1R15B  </v>
      </c>
    </row>
    <row r="23" spans="2:16" x14ac:dyDescent="0.25">
      <c r="B23" s="2" t="s">
        <v>641</v>
      </c>
      <c r="C23" s="2" t="s">
        <v>642</v>
      </c>
      <c r="D23" s="2" t="str">
        <f t="shared" si="0"/>
        <v xml:space="preserve">GSPT1  </v>
      </c>
      <c r="F23" s="9" t="s">
        <v>270</v>
      </c>
      <c r="G23" s="9" t="s">
        <v>271</v>
      </c>
      <c r="H23" s="9" t="s">
        <v>418</v>
      </c>
      <c r="J23" s="1" t="s">
        <v>60</v>
      </c>
      <c r="K23" s="1" t="s">
        <v>61</v>
      </c>
      <c r="L23" s="1" t="s">
        <v>62</v>
      </c>
      <c r="N23" s="2" t="s">
        <v>641</v>
      </c>
      <c r="O23" s="2" t="s">
        <v>642</v>
      </c>
      <c r="P23" s="2" t="str">
        <f t="shared" si="1"/>
        <v xml:space="preserve">GSPT1  </v>
      </c>
    </row>
    <row r="24" spans="2:16" x14ac:dyDescent="0.25">
      <c r="B24" s="2" t="s">
        <v>643</v>
      </c>
      <c r="C24" s="2" t="s">
        <v>644</v>
      </c>
      <c r="D24" s="2" t="str">
        <f t="shared" si="0"/>
        <v xml:space="preserve">ZC3HAV1  </v>
      </c>
      <c r="F24" s="9" t="s">
        <v>132</v>
      </c>
      <c r="G24" s="9" t="s">
        <v>133</v>
      </c>
      <c r="H24" s="9" t="s">
        <v>419</v>
      </c>
      <c r="J24" s="1" t="s">
        <v>63</v>
      </c>
      <c r="K24" s="1" t="s">
        <v>64</v>
      </c>
      <c r="L24" s="1" t="s">
        <v>65</v>
      </c>
      <c r="N24" s="2" t="s">
        <v>643</v>
      </c>
      <c r="O24" s="2" t="s">
        <v>644</v>
      </c>
      <c r="P24" s="2" t="str">
        <f t="shared" si="1"/>
        <v xml:space="preserve">ZC3HAV1  </v>
      </c>
    </row>
    <row r="25" spans="2:16" x14ac:dyDescent="0.25">
      <c r="B25" s="2" t="s">
        <v>645</v>
      </c>
      <c r="C25" s="2" t="s">
        <v>646</v>
      </c>
      <c r="D25" s="2" t="str">
        <f t="shared" si="0"/>
        <v xml:space="preserve">EDC3  </v>
      </c>
      <c r="F25" s="9" t="s">
        <v>420</v>
      </c>
      <c r="G25" s="9" t="s">
        <v>238</v>
      </c>
      <c r="H25" s="9" t="s">
        <v>421</v>
      </c>
      <c r="J25" s="1" t="s">
        <v>66</v>
      </c>
      <c r="K25" s="1" t="s">
        <v>67</v>
      </c>
      <c r="L25" s="1" t="s">
        <v>68</v>
      </c>
      <c r="N25" s="2" t="s">
        <v>645</v>
      </c>
      <c r="O25" s="2" t="s">
        <v>646</v>
      </c>
      <c r="P25" s="2" t="str">
        <f t="shared" si="1"/>
        <v xml:space="preserve">EDC3  </v>
      </c>
    </row>
    <row r="26" spans="2:16" x14ac:dyDescent="0.25">
      <c r="B26" s="2" t="s">
        <v>647</v>
      </c>
      <c r="C26" s="2" t="s">
        <v>648</v>
      </c>
      <c r="D26" s="2" t="str">
        <f t="shared" si="0"/>
        <v xml:space="preserve">HSPA6  </v>
      </c>
      <c r="F26" s="9" t="s">
        <v>422</v>
      </c>
      <c r="G26" s="9" t="s">
        <v>980</v>
      </c>
      <c r="H26" s="9" t="s">
        <v>423</v>
      </c>
      <c r="J26" s="1" t="s">
        <v>69</v>
      </c>
      <c r="K26" s="1" t="s">
        <v>70</v>
      </c>
      <c r="L26" s="1" t="s">
        <v>71</v>
      </c>
      <c r="N26" s="2" t="s">
        <v>647</v>
      </c>
      <c r="O26" s="2" t="s">
        <v>648</v>
      </c>
      <c r="P26" s="2" t="str">
        <f t="shared" si="1"/>
        <v xml:space="preserve">HSPA6  </v>
      </c>
    </row>
    <row r="27" spans="2:16" x14ac:dyDescent="0.25">
      <c r="B27" s="2" t="s">
        <v>649</v>
      </c>
      <c r="C27" s="2" t="s">
        <v>650</v>
      </c>
      <c r="D27" s="2" t="str">
        <f t="shared" si="0"/>
        <v xml:space="preserve">PKM  </v>
      </c>
      <c r="F27" s="9" t="s">
        <v>252</v>
      </c>
      <c r="G27" s="9" t="s">
        <v>253</v>
      </c>
      <c r="H27" s="9" t="s">
        <v>424</v>
      </c>
      <c r="J27" s="1" t="s">
        <v>72</v>
      </c>
      <c r="K27" s="1" t="s">
        <v>73</v>
      </c>
      <c r="L27" s="1" t="s">
        <v>74</v>
      </c>
      <c r="N27" s="2" t="s">
        <v>649</v>
      </c>
      <c r="O27" s="2" t="s">
        <v>650</v>
      </c>
      <c r="P27" s="2" t="str">
        <f t="shared" si="1"/>
        <v xml:space="preserve">PKM  </v>
      </c>
    </row>
    <row r="28" spans="2:16" x14ac:dyDescent="0.25">
      <c r="B28" s="2" t="s">
        <v>472</v>
      </c>
      <c r="C28" s="2" t="s">
        <v>651</v>
      </c>
      <c r="D28" s="2" t="str">
        <f t="shared" si="0"/>
        <v xml:space="preserve">AKAP1  </v>
      </c>
      <c r="F28" s="9" t="s">
        <v>27</v>
      </c>
      <c r="G28" s="9" t="s">
        <v>28</v>
      </c>
      <c r="H28" s="9" t="s">
        <v>425</v>
      </c>
      <c r="J28" s="1" t="s">
        <v>75</v>
      </c>
      <c r="K28" s="1" t="s">
        <v>76</v>
      </c>
      <c r="L28" s="1" t="s">
        <v>77</v>
      </c>
      <c r="N28" s="2" t="s">
        <v>472</v>
      </c>
      <c r="O28" s="2" t="s">
        <v>651</v>
      </c>
      <c r="P28" s="2" t="str">
        <f t="shared" si="1"/>
        <v xml:space="preserve">AKAP1  </v>
      </c>
    </row>
    <row r="29" spans="2:16" x14ac:dyDescent="0.25">
      <c r="B29" s="2" t="s">
        <v>652</v>
      </c>
      <c r="C29" s="2" t="s">
        <v>94</v>
      </c>
      <c r="D29" s="2" t="str">
        <f t="shared" si="0"/>
        <v xml:space="preserve">TCOF1  </v>
      </c>
      <c r="F29" s="9" t="s">
        <v>426</v>
      </c>
      <c r="G29" s="9" t="s">
        <v>981</v>
      </c>
      <c r="H29" s="9" t="s">
        <v>427</v>
      </c>
      <c r="J29" s="1" t="s">
        <v>78</v>
      </c>
      <c r="K29" s="1" t="s">
        <v>79</v>
      </c>
      <c r="L29" s="1" t="s">
        <v>80</v>
      </c>
      <c r="N29" s="2" t="s">
        <v>652</v>
      </c>
      <c r="O29" s="2" t="s">
        <v>94</v>
      </c>
      <c r="P29" s="2" t="str">
        <f t="shared" si="1"/>
        <v xml:space="preserve">TCOF1  </v>
      </c>
    </row>
    <row r="30" spans="2:16" x14ac:dyDescent="0.25">
      <c r="B30" s="2" t="s">
        <v>653</v>
      </c>
      <c r="C30" s="2" t="s">
        <v>654</v>
      </c>
      <c r="D30" s="2" t="str">
        <f t="shared" si="0"/>
        <v xml:space="preserve">HUWE1  </v>
      </c>
      <c r="F30" s="9" t="s">
        <v>216</v>
      </c>
      <c r="G30" s="9" t="s">
        <v>217</v>
      </c>
      <c r="H30" s="9" t="s">
        <v>428</v>
      </c>
      <c r="J30" s="1" t="s">
        <v>81</v>
      </c>
      <c r="K30" s="1" t="s">
        <v>82</v>
      </c>
      <c r="L30" s="1" t="s">
        <v>83</v>
      </c>
      <c r="N30" s="2" t="s">
        <v>653</v>
      </c>
      <c r="O30" s="2" t="s">
        <v>654</v>
      </c>
      <c r="P30" s="2" t="str">
        <f t="shared" si="1"/>
        <v xml:space="preserve">HUWE1  </v>
      </c>
    </row>
    <row r="31" spans="2:16" x14ac:dyDescent="0.25">
      <c r="B31" s="2" t="s">
        <v>436</v>
      </c>
      <c r="C31" s="2" t="s">
        <v>655</v>
      </c>
      <c r="D31" s="2" t="str">
        <f t="shared" si="0"/>
        <v xml:space="preserve">AHCYL1  </v>
      </c>
      <c r="F31" s="9" t="s">
        <v>429</v>
      </c>
      <c r="G31" s="9" t="s">
        <v>628</v>
      </c>
      <c r="H31" s="9" t="s">
        <v>430</v>
      </c>
      <c r="J31" s="1" t="s">
        <v>84</v>
      </c>
      <c r="K31" s="1" t="s">
        <v>85</v>
      </c>
      <c r="L31" s="1" t="s">
        <v>86</v>
      </c>
      <c r="N31" s="2" t="s">
        <v>436</v>
      </c>
      <c r="O31" s="2" t="s">
        <v>655</v>
      </c>
      <c r="P31" s="2" t="str">
        <f t="shared" si="1"/>
        <v xml:space="preserve">AHCYL1  </v>
      </c>
    </row>
    <row r="32" spans="2:16" x14ac:dyDescent="0.25">
      <c r="B32" s="2" t="s">
        <v>656</v>
      </c>
      <c r="C32" s="2" t="s">
        <v>657</v>
      </c>
      <c r="D32" s="2" t="str">
        <f t="shared" si="0"/>
        <v xml:space="preserve">BIRC6  </v>
      </c>
      <c r="F32" s="9" t="s">
        <v>431</v>
      </c>
      <c r="G32" s="9" t="s">
        <v>982</v>
      </c>
      <c r="H32" s="9" t="s">
        <v>432</v>
      </c>
      <c r="J32" s="1" t="s">
        <v>87</v>
      </c>
      <c r="K32" s="1" t="s">
        <v>88</v>
      </c>
      <c r="L32" s="1" t="s">
        <v>89</v>
      </c>
      <c r="N32" s="2" t="s">
        <v>656</v>
      </c>
      <c r="O32" s="2" t="s">
        <v>657</v>
      </c>
      <c r="P32" s="2" t="str">
        <f t="shared" si="1"/>
        <v xml:space="preserve">BIRC6  </v>
      </c>
    </row>
    <row r="33" spans="2:16" x14ac:dyDescent="0.25">
      <c r="B33" s="2" t="s">
        <v>400</v>
      </c>
      <c r="C33" s="2" t="s">
        <v>658</v>
      </c>
      <c r="D33" s="2" t="str">
        <f t="shared" si="0"/>
        <v xml:space="preserve">EEF1A2  </v>
      </c>
      <c r="F33" s="9" t="s">
        <v>433</v>
      </c>
      <c r="G33" s="9" t="s">
        <v>983</v>
      </c>
      <c r="H33" s="9" t="s">
        <v>434</v>
      </c>
      <c r="J33" s="1" t="s">
        <v>90</v>
      </c>
      <c r="K33" s="1" t="s">
        <v>91</v>
      </c>
      <c r="L33" s="1" t="s">
        <v>92</v>
      </c>
      <c r="N33" s="2" t="s">
        <v>400</v>
      </c>
      <c r="O33" s="2" t="s">
        <v>658</v>
      </c>
      <c r="P33" s="2" t="str">
        <f t="shared" si="1"/>
        <v xml:space="preserve">EEF1A2  </v>
      </c>
    </row>
    <row r="34" spans="2:16" x14ac:dyDescent="0.25">
      <c r="B34" s="2" t="s">
        <v>659</v>
      </c>
      <c r="C34" s="2" t="s">
        <v>660</v>
      </c>
      <c r="D34" s="2" t="str">
        <f t="shared" si="0"/>
        <v xml:space="preserve">TACC2  </v>
      </c>
      <c r="F34" s="9" t="s">
        <v>159</v>
      </c>
      <c r="G34" s="9" t="s">
        <v>160</v>
      </c>
      <c r="H34" s="9" t="s">
        <v>435</v>
      </c>
      <c r="J34" s="1" t="s">
        <v>93</v>
      </c>
      <c r="K34" s="1" t="s">
        <v>94</v>
      </c>
      <c r="L34" s="1" t="s">
        <v>95</v>
      </c>
      <c r="N34" s="2" t="s">
        <v>659</v>
      </c>
      <c r="O34" s="2" t="s">
        <v>660</v>
      </c>
      <c r="P34" s="2" t="str">
        <f t="shared" si="1"/>
        <v xml:space="preserve">TACC2  </v>
      </c>
    </row>
    <row r="35" spans="2:16" x14ac:dyDescent="0.25">
      <c r="B35" s="2" t="s">
        <v>661</v>
      </c>
      <c r="C35" s="2" t="s">
        <v>662</v>
      </c>
      <c r="D35" s="2" t="str">
        <f t="shared" si="0"/>
        <v xml:space="preserve">STAT3  </v>
      </c>
      <c r="F35" s="9" t="s">
        <v>436</v>
      </c>
      <c r="G35" s="9" t="s">
        <v>655</v>
      </c>
      <c r="H35" s="9" t="s">
        <v>437</v>
      </c>
      <c r="J35" s="1" t="s">
        <v>96</v>
      </c>
      <c r="K35" s="1" t="s">
        <v>97</v>
      </c>
      <c r="L35" s="1" t="s">
        <v>98</v>
      </c>
      <c r="N35" s="2" t="s">
        <v>661</v>
      </c>
      <c r="O35" s="2" t="s">
        <v>662</v>
      </c>
      <c r="P35" s="2" t="str">
        <f t="shared" si="1"/>
        <v xml:space="preserve">STAT3  </v>
      </c>
    </row>
    <row r="36" spans="2:16" x14ac:dyDescent="0.25">
      <c r="B36" s="2" t="s">
        <v>663</v>
      </c>
      <c r="C36" s="2" t="s">
        <v>664</v>
      </c>
      <c r="D36" s="2" t="str">
        <f t="shared" si="0"/>
        <v xml:space="preserve">NUP214  </v>
      </c>
      <c r="F36" s="9" t="s">
        <v>96</v>
      </c>
      <c r="G36" s="9" t="s">
        <v>97</v>
      </c>
      <c r="H36" s="9" t="s">
        <v>438</v>
      </c>
      <c r="J36" s="1" t="s">
        <v>99</v>
      </c>
      <c r="K36" s="1" t="s">
        <v>100</v>
      </c>
      <c r="L36" s="1" t="s">
        <v>101</v>
      </c>
      <c r="N36" s="2" t="s">
        <v>663</v>
      </c>
      <c r="O36" s="2" t="s">
        <v>664</v>
      </c>
      <c r="P36" s="2" t="str">
        <f t="shared" si="1"/>
        <v xml:space="preserve">NUP214  </v>
      </c>
    </row>
    <row r="37" spans="2:16" x14ac:dyDescent="0.25">
      <c r="B37" s="2" t="s">
        <v>665</v>
      </c>
      <c r="C37" s="2" t="s">
        <v>666</v>
      </c>
      <c r="D37" s="2" t="str">
        <f t="shared" si="0"/>
        <v xml:space="preserve">SPG20  </v>
      </c>
      <c r="F37" s="9" t="s">
        <v>439</v>
      </c>
      <c r="G37" s="9" t="s">
        <v>984</v>
      </c>
      <c r="H37" s="9" t="s">
        <v>440</v>
      </c>
      <c r="J37" s="1" t="s">
        <v>102</v>
      </c>
      <c r="K37" s="1" t="s">
        <v>103</v>
      </c>
      <c r="L37" s="1" t="s">
        <v>104</v>
      </c>
      <c r="N37" s="2" t="s">
        <v>665</v>
      </c>
      <c r="O37" s="2" t="s">
        <v>666</v>
      </c>
      <c r="P37" s="2" t="str">
        <f t="shared" si="1"/>
        <v xml:space="preserve">SPG20  </v>
      </c>
    </row>
    <row r="38" spans="2:16" x14ac:dyDescent="0.25">
      <c r="B38" s="2" t="s">
        <v>33</v>
      </c>
      <c r="C38" s="2" t="s">
        <v>34</v>
      </c>
      <c r="D38" s="2" t="str">
        <f t="shared" si="0"/>
        <v xml:space="preserve">KTN1  </v>
      </c>
      <c r="F38" s="9" t="s">
        <v>441</v>
      </c>
      <c r="G38" s="9" t="s">
        <v>985</v>
      </c>
      <c r="H38" s="9" t="s">
        <v>615</v>
      </c>
      <c r="J38" s="1" t="s">
        <v>105</v>
      </c>
      <c r="K38" s="1" t="s">
        <v>106</v>
      </c>
      <c r="L38" s="1" t="s">
        <v>107</v>
      </c>
      <c r="N38" s="2" t="s">
        <v>33</v>
      </c>
      <c r="O38" s="2" t="s">
        <v>34</v>
      </c>
      <c r="P38" s="2" t="str">
        <f t="shared" si="1"/>
        <v xml:space="preserve">KTN1  </v>
      </c>
    </row>
    <row r="39" spans="2:16" x14ac:dyDescent="0.25">
      <c r="B39" s="2" t="s">
        <v>667</v>
      </c>
      <c r="C39" s="2" t="s">
        <v>668</v>
      </c>
      <c r="D39" s="2" t="str">
        <f t="shared" si="0"/>
        <v xml:space="preserve">ASCC3  </v>
      </c>
      <c r="F39" s="9" t="s">
        <v>442</v>
      </c>
      <c r="G39" s="9" t="s">
        <v>986</v>
      </c>
      <c r="H39" s="9" t="s">
        <v>443</v>
      </c>
      <c r="J39" s="1" t="s">
        <v>108</v>
      </c>
      <c r="K39" s="1" t="s">
        <v>109</v>
      </c>
      <c r="L39" s="1" t="s">
        <v>110</v>
      </c>
      <c r="N39" s="2" t="s">
        <v>667</v>
      </c>
      <c r="O39" s="2" t="s">
        <v>668</v>
      </c>
      <c r="P39" s="2" t="str">
        <f t="shared" si="1"/>
        <v xml:space="preserve">ASCC3  </v>
      </c>
    </row>
    <row r="40" spans="2:16" x14ac:dyDescent="0.25">
      <c r="B40" s="2" t="s">
        <v>669</v>
      </c>
      <c r="C40" s="2" t="s">
        <v>670</v>
      </c>
      <c r="D40" s="2" t="str">
        <f t="shared" si="0"/>
        <v xml:space="preserve">TAGLN2  </v>
      </c>
      <c r="F40" s="9" t="s">
        <v>444</v>
      </c>
      <c r="G40" s="9" t="s">
        <v>987</v>
      </c>
      <c r="H40" s="9" t="s">
        <v>445</v>
      </c>
      <c r="J40" s="1" t="s">
        <v>111</v>
      </c>
      <c r="K40" s="1" t="s">
        <v>112</v>
      </c>
      <c r="L40" s="1" t="s">
        <v>113</v>
      </c>
      <c r="N40" s="2" t="s">
        <v>669</v>
      </c>
      <c r="O40" s="2" t="s">
        <v>670</v>
      </c>
      <c r="P40" s="2" t="str">
        <f t="shared" si="1"/>
        <v xml:space="preserve">TAGLN2  </v>
      </c>
    </row>
    <row r="41" spans="2:16" x14ac:dyDescent="0.25">
      <c r="B41" s="2" t="s">
        <v>671</v>
      </c>
      <c r="C41" s="2" t="s">
        <v>672</v>
      </c>
      <c r="D41" s="2" t="str">
        <f t="shared" si="0"/>
        <v xml:space="preserve">TKT  </v>
      </c>
      <c r="F41" s="9" t="s">
        <v>219</v>
      </c>
      <c r="G41" s="9" t="s">
        <v>220</v>
      </c>
      <c r="H41" s="9" t="s">
        <v>446</v>
      </c>
      <c r="J41" s="1" t="s">
        <v>114</v>
      </c>
      <c r="K41" s="1" t="s">
        <v>115</v>
      </c>
      <c r="L41" s="1" t="s">
        <v>116</v>
      </c>
      <c r="N41" s="2" t="s">
        <v>671</v>
      </c>
      <c r="O41" s="2" t="s">
        <v>672</v>
      </c>
      <c r="P41" s="2" t="str">
        <f t="shared" si="1"/>
        <v xml:space="preserve">TKT  </v>
      </c>
    </row>
    <row r="42" spans="2:16" x14ac:dyDescent="0.25">
      <c r="B42" s="2" t="s">
        <v>673</v>
      </c>
      <c r="C42" s="2" t="s">
        <v>674</v>
      </c>
      <c r="D42" s="2" t="str">
        <f t="shared" si="0"/>
        <v xml:space="preserve">TRAP1  </v>
      </c>
      <c r="F42" s="9" t="s">
        <v>447</v>
      </c>
      <c r="G42" s="9" t="s">
        <v>702</v>
      </c>
      <c r="H42" s="9" t="s">
        <v>448</v>
      </c>
      <c r="J42" s="1" t="s">
        <v>117</v>
      </c>
      <c r="K42" s="1" t="s">
        <v>118</v>
      </c>
      <c r="L42" s="1" t="s">
        <v>119</v>
      </c>
      <c r="N42" s="2" t="s">
        <v>673</v>
      </c>
      <c r="O42" s="2" t="s">
        <v>674</v>
      </c>
      <c r="P42" s="2" t="str">
        <f t="shared" si="1"/>
        <v xml:space="preserve">TRAP1  </v>
      </c>
    </row>
    <row r="43" spans="2:16" x14ac:dyDescent="0.25">
      <c r="B43" s="2" t="s">
        <v>675</v>
      </c>
      <c r="C43" s="2" t="s">
        <v>676</v>
      </c>
      <c r="D43" s="2" t="str">
        <f t="shared" si="0"/>
        <v xml:space="preserve">SCRIB  </v>
      </c>
      <c r="F43" s="9" t="s">
        <v>150</v>
      </c>
      <c r="G43" s="9" t="s">
        <v>151</v>
      </c>
      <c r="H43" s="9" t="s">
        <v>449</v>
      </c>
      <c r="J43" s="1" t="s">
        <v>120</v>
      </c>
      <c r="K43" s="1" t="s">
        <v>121</v>
      </c>
      <c r="L43" s="1" t="s">
        <v>122</v>
      </c>
      <c r="N43" s="2" t="s">
        <v>675</v>
      </c>
      <c r="O43" s="2" t="s">
        <v>676</v>
      </c>
      <c r="P43" s="2" t="str">
        <f t="shared" si="1"/>
        <v xml:space="preserve">SCRIB  </v>
      </c>
    </row>
    <row r="44" spans="2:16" x14ac:dyDescent="0.25">
      <c r="B44" s="2" t="s">
        <v>486</v>
      </c>
      <c r="C44" s="2" t="s">
        <v>677</v>
      </c>
      <c r="D44" s="2" t="str">
        <f t="shared" si="0"/>
        <v xml:space="preserve">MAVS  </v>
      </c>
      <c r="F44" s="9" t="s">
        <v>372</v>
      </c>
      <c r="G44" s="9" t="s">
        <v>373</v>
      </c>
      <c r="H44" s="9" t="s">
        <v>450</v>
      </c>
      <c r="J44" s="1" t="s">
        <v>123</v>
      </c>
      <c r="K44" s="1" t="s">
        <v>124</v>
      </c>
      <c r="L44" s="1" t="s">
        <v>125</v>
      </c>
      <c r="N44" s="2" t="s">
        <v>486</v>
      </c>
      <c r="O44" s="2" t="s">
        <v>677</v>
      </c>
      <c r="P44" s="2" t="str">
        <f t="shared" si="1"/>
        <v xml:space="preserve">MAVS  </v>
      </c>
    </row>
    <row r="45" spans="2:16" x14ac:dyDescent="0.25">
      <c r="B45" s="2" t="s">
        <v>387</v>
      </c>
      <c r="C45" s="2" t="s">
        <v>388</v>
      </c>
      <c r="D45" s="2" t="str">
        <f t="shared" si="0"/>
        <v xml:space="preserve">TJP1  </v>
      </c>
      <c r="F45" s="9" t="s">
        <v>451</v>
      </c>
      <c r="G45" s="9" t="s">
        <v>988</v>
      </c>
      <c r="H45" s="9" t="s">
        <v>452</v>
      </c>
      <c r="J45" s="1" t="s">
        <v>126</v>
      </c>
      <c r="K45" s="1" t="s">
        <v>127</v>
      </c>
      <c r="L45" s="1" t="s">
        <v>128</v>
      </c>
      <c r="N45" s="2" t="s">
        <v>387</v>
      </c>
      <c r="O45" s="2" t="s">
        <v>388</v>
      </c>
      <c r="P45" s="2" t="str">
        <f t="shared" si="1"/>
        <v xml:space="preserve">TJP1  </v>
      </c>
    </row>
    <row r="46" spans="2:16" x14ac:dyDescent="0.25">
      <c r="B46" s="2" t="s">
        <v>678</v>
      </c>
      <c r="C46" s="2" t="s">
        <v>679</v>
      </c>
      <c r="D46" s="2" t="str">
        <f t="shared" si="0"/>
        <v xml:space="preserve">CEP170  </v>
      </c>
      <c r="F46" s="9" t="s">
        <v>42</v>
      </c>
      <c r="G46" s="9" t="s">
        <v>43</v>
      </c>
      <c r="H46" s="9" t="s">
        <v>453</v>
      </c>
      <c r="J46" s="1" t="s">
        <v>129</v>
      </c>
      <c r="K46" s="1" t="s">
        <v>130</v>
      </c>
      <c r="L46" s="1" t="s">
        <v>131</v>
      </c>
      <c r="N46" s="2" t="s">
        <v>678</v>
      </c>
      <c r="O46" s="2" t="s">
        <v>679</v>
      </c>
      <c r="P46" s="2" t="str">
        <f t="shared" si="1"/>
        <v xml:space="preserve">CEP170  </v>
      </c>
    </row>
    <row r="47" spans="2:16" x14ac:dyDescent="0.25">
      <c r="B47" s="2" t="s">
        <v>680</v>
      </c>
      <c r="C47" s="2" t="s">
        <v>681</v>
      </c>
      <c r="D47" s="2" t="str">
        <f t="shared" si="0"/>
        <v xml:space="preserve">TJP2  </v>
      </c>
      <c r="F47" s="9" t="s">
        <v>454</v>
      </c>
      <c r="G47" s="9" t="s">
        <v>936</v>
      </c>
      <c r="H47" s="9" t="s">
        <v>455</v>
      </c>
      <c r="J47" s="1" t="s">
        <v>132</v>
      </c>
      <c r="K47" s="1" t="s">
        <v>133</v>
      </c>
      <c r="L47" s="1" t="s">
        <v>134</v>
      </c>
      <c r="N47" s="2" t="s">
        <v>680</v>
      </c>
      <c r="O47" s="2" t="s">
        <v>681</v>
      </c>
      <c r="P47" s="2" t="str">
        <f t="shared" si="1"/>
        <v xml:space="preserve">TJP2  </v>
      </c>
    </row>
    <row r="48" spans="2:16" x14ac:dyDescent="0.25">
      <c r="B48" s="2" t="s">
        <v>682</v>
      </c>
      <c r="C48" s="2" t="s">
        <v>683</v>
      </c>
      <c r="D48" s="2" t="str">
        <f t="shared" si="0"/>
        <v xml:space="preserve">VCL  </v>
      </c>
      <c r="F48" s="9" t="s">
        <v>24</v>
      </c>
      <c r="G48" s="9" t="s">
        <v>25</v>
      </c>
      <c r="H48" s="9" t="s">
        <v>456</v>
      </c>
      <c r="J48" s="1" t="s">
        <v>135</v>
      </c>
      <c r="K48" s="1" t="s">
        <v>136</v>
      </c>
      <c r="L48" s="1" t="s">
        <v>137</v>
      </c>
      <c r="N48" s="2" t="s">
        <v>682</v>
      </c>
      <c r="O48" s="2" t="s">
        <v>683</v>
      </c>
      <c r="P48" s="2" t="str">
        <f t="shared" si="1"/>
        <v xml:space="preserve">VCL  </v>
      </c>
    </row>
    <row r="49" spans="2:16" x14ac:dyDescent="0.25">
      <c r="B49" s="2" t="s">
        <v>684</v>
      </c>
      <c r="C49" s="2" t="s">
        <v>685</v>
      </c>
      <c r="D49" s="2" t="str">
        <f t="shared" si="0"/>
        <v xml:space="preserve">AKAP13  </v>
      </c>
      <c r="F49" s="9" t="s">
        <v>457</v>
      </c>
      <c r="G49" s="9" t="s">
        <v>739</v>
      </c>
      <c r="H49" s="9" t="s">
        <v>458</v>
      </c>
      <c r="J49" s="1" t="s">
        <v>138</v>
      </c>
      <c r="K49" s="1" t="s">
        <v>139</v>
      </c>
      <c r="L49" s="1" t="s">
        <v>140</v>
      </c>
      <c r="N49" s="2" t="s">
        <v>684</v>
      </c>
      <c r="O49" s="2" t="s">
        <v>685</v>
      </c>
      <c r="P49" s="2" t="str">
        <f t="shared" si="1"/>
        <v xml:space="preserve">AKAP13  </v>
      </c>
    </row>
    <row r="50" spans="2:16" x14ac:dyDescent="0.25">
      <c r="B50" s="2" t="s">
        <v>686</v>
      </c>
      <c r="C50" s="2" t="s">
        <v>687</v>
      </c>
      <c r="D50" s="2" t="str">
        <f t="shared" si="0"/>
        <v xml:space="preserve">RPL37A  </v>
      </c>
      <c r="F50" s="9" t="s">
        <v>459</v>
      </c>
      <c r="G50" s="9" t="s">
        <v>989</v>
      </c>
      <c r="H50" s="9" t="s">
        <v>460</v>
      </c>
      <c r="J50" s="1" t="s">
        <v>141</v>
      </c>
      <c r="K50" s="1" t="s">
        <v>142</v>
      </c>
      <c r="L50" s="1" t="s">
        <v>143</v>
      </c>
      <c r="N50" s="2" t="s">
        <v>686</v>
      </c>
      <c r="O50" s="2" t="s">
        <v>687</v>
      </c>
      <c r="P50" s="2" t="str">
        <f t="shared" si="1"/>
        <v xml:space="preserve">RPL37A  </v>
      </c>
    </row>
    <row r="51" spans="2:16" x14ac:dyDescent="0.25">
      <c r="B51" s="2" t="s">
        <v>688</v>
      </c>
      <c r="C51" s="2" t="s">
        <v>689</v>
      </c>
      <c r="D51" s="2" t="str">
        <f t="shared" si="0"/>
        <v xml:space="preserve">GPI  </v>
      </c>
      <c r="F51" s="9" t="s">
        <v>461</v>
      </c>
      <c r="G51" s="9" t="s">
        <v>990</v>
      </c>
      <c r="H51" s="9" t="s">
        <v>462</v>
      </c>
      <c r="J51" s="1" t="s">
        <v>144</v>
      </c>
      <c r="K51" s="1" t="s">
        <v>145</v>
      </c>
      <c r="L51" s="1" t="s">
        <v>146</v>
      </c>
      <c r="N51" s="2" t="s">
        <v>688</v>
      </c>
      <c r="O51" s="2" t="s">
        <v>689</v>
      </c>
      <c r="P51" s="2" t="str">
        <f t="shared" si="1"/>
        <v xml:space="preserve">GPI  </v>
      </c>
    </row>
    <row r="52" spans="2:16" x14ac:dyDescent="0.25">
      <c r="B52" s="2" t="s">
        <v>690</v>
      </c>
      <c r="C52" s="2" t="s">
        <v>691</v>
      </c>
      <c r="D52" s="2" t="str">
        <f t="shared" si="0"/>
        <v xml:space="preserve">MYOF  </v>
      </c>
      <c r="F52" s="9" t="s">
        <v>463</v>
      </c>
      <c r="G52" s="9" t="s">
        <v>625</v>
      </c>
      <c r="H52" s="9" t="s">
        <v>464</v>
      </c>
      <c r="J52" s="1" t="s">
        <v>147</v>
      </c>
      <c r="K52" s="1" t="s">
        <v>148</v>
      </c>
      <c r="L52" s="1" t="s">
        <v>149</v>
      </c>
      <c r="N52" s="2" t="s">
        <v>690</v>
      </c>
      <c r="O52" s="2" t="s">
        <v>691</v>
      </c>
      <c r="P52" s="2" t="str">
        <f t="shared" si="1"/>
        <v xml:space="preserve">MYOF  </v>
      </c>
    </row>
    <row r="53" spans="2:16" x14ac:dyDescent="0.25">
      <c r="B53" s="2" t="s">
        <v>692</v>
      </c>
      <c r="C53" s="2" t="s">
        <v>693</v>
      </c>
      <c r="D53" s="2" t="str">
        <f t="shared" si="0"/>
        <v xml:space="preserve">LBR  </v>
      </c>
      <c r="F53" s="9" t="s">
        <v>264</v>
      </c>
      <c r="G53" s="9" t="s">
        <v>265</v>
      </c>
      <c r="H53" s="9" t="s">
        <v>465</v>
      </c>
      <c r="J53" s="1" t="s">
        <v>150</v>
      </c>
      <c r="K53" s="1" t="s">
        <v>151</v>
      </c>
      <c r="L53" s="1" t="s">
        <v>152</v>
      </c>
      <c r="N53" s="2" t="s">
        <v>692</v>
      </c>
      <c r="O53" s="2" t="s">
        <v>693</v>
      </c>
      <c r="P53" s="2" t="str">
        <f t="shared" si="1"/>
        <v xml:space="preserve">LBR  </v>
      </c>
    </row>
    <row r="54" spans="2:16" x14ac:dyDescent="0.25">
      <c r="B54" s="2" t="s">
        <v>147</v>
      </c>
      <c r="C54" s="2" t="s">
        <v>148</v>
      </c>
      <c r="D54" s="2" t="str">
        <f t="shared" si="0"/>
        <v xml:space="preserve">MCL1  </v>
      </c>
      <c r="F54" s="9" t="s">
        <v>466</v>
      </c>
      <c r="G54" s="9" t="s">
        <v>991</v>
      </c>
      <c r="H54" s="9" t="s">
        <v>467</v>
      </c>
      <c r="J54" s="1" t="s">
        <v>153</v>
      </c>
      <c r="K54" s="1" t="s">
        <v>154</v>
      </c>
      <c r="L54" s="1" t="s">
        <v>155</v>
      </c>
      <c r="N54" s="2" t="s">
        <v>147</v>
      </c>
      <c r="O54" s="2" t="s">
        <v>148</v>
      </c>
      <c r="P54" s="2" t="str">
        <f t="shared" si="1"/>
        <v xml:space="preserve">MCL1  </v>
      </c>
    </row>
    <row r="55" spans="2:16" x14ac:dyDescent="0.25">
      <c r="B55" s="2" t="s">
        <v>694</v>
      </c>
      <c r="C55" s="2" t="s">
        <v>695</v>
      </c>
      <c r="D55" s="2" t="str">
        <f t="shared" si="0"/>
        <v xml:space="preserve">UBAP2L  </v>
      </c>
      <c r="F55" s="9" t="s">
        <v>357</v>
      </c>
      <c r="G55" s="9" t="s">
        <v>358</v>
      </c>
      <c r="H55" s="9" t="s">
        <v>468</v>
      </c>
      <c r="J55" s="1" t="s">
        <v>156</v>
      </c>
      <c r="K55" s="1" t="s">
        <v>157</v>
      </c>
      <c r="L55" s="1" t="s">
        <v>158</v>
      </c>
      <c r="N55" s="2" t="s">
        <v>694</v>
      </c>
      <c r="O55" s="2" t="s">
        <v>695</v>
      </c>
      <c r="P55" s="2" t="str">
        <f t="shared" si="1"/>
        <v xml:space="preserve">UBAP2L  </v>
      </c>
    </row>
    <row r="56" spans="2:16" x14ac:dyDescent="0.25">
      <c r="B56" s="2" t="s">
        <v>696</v>
      </c>
      <c r="C56" s="2" t="s">
        <v>697</v>
      </c>
      <c r="D56" s="2" t="str">
        <f t="shared" si="0"/>
        <v xml:space="preserve">DNM1L  </v>
      </c>
      <c r="F56" s="9" t="s">
        <v>51</v>
      </c>
      <c r="G56" s="9" t="s">
        <v>52</v>
      </c>
      <c r="H56" s="9" t="s">
        <v>469</v>
      </c>
      <c r="J56" s="1" t="s">
        <v>159</v>
      </c>
      <c r="K56" s="1" t="s">
        <v>160</v>
      </c>
      <c r="L56" s="1" t="s">
        <v>161</v>
      </c>
      <c r="N56" s="2" t="s">
        <v>696</v>
      </c>
      <c r="O56" s="2" t="s">
        <v>697</v>
      </c>
      <c r="P56" s="2" t="str">
        <f t="shared" si="1"/>
        <v xml:space="preserve">DNM1L  </v>
      </c>
    </row>
    <row r="57" spans="2:16" x14ac:dyDescent="0.25">
      <c r="B57" s="2" t="s">
        <v>698</v>
      </c>
      <c r="C57" s="2" t="s">
        <v>699</v>
      </c>
      <c r="D57" s="2" t="str">
        <f t="shared" si="0"/>
        <v xml:space="preserve">LIMCH1  </v>
      </c>
      <c r="F57" s="9" t="s">
        <v>470</v>
      </c>
      <c r="G57" s="9" t="s">
        <v>992</v>
      </c>
      <c r="H57" s="9" t="s">
        <v>471</v>
      </c>
      <c r="J57" s="1" t="s">
        <v>162</v>
      </c>
      <c r="K57" s="1" t="s">
        <v>163</v>
      </c>
      <c r="L57" s="1" t="s">
        <v>164</v>
      </c>
      <c r="N57" s="2" t="s">
        <v>698</v>
      </c>
      <c r="O57" s="2" t="s">
        <v>699</v>
      </c>
      <c r="P57" s="2" t="str">
        <f t="shared" si="1"/>
        <v xml:space="preserve">LIMCH1  </v>
      </c>
    </row>
    <row r="58" spans="2:16" x14ac:dyDescent="0.25">
      <c r="B58" s="2" t="s">
        <v>700</v>
      </c>
      <c r="C58" s="2" t="s">
        <v>701</v>
      </c>
      <c r="D58" s="2" t="str">
        <f t="shared" si="0"/>
        <v xml:space="preserve">KANK1  </v>
      </c>
      <c r="F58" s="9" t="s">
        <v>472</v>
      </c>
      <c r="G58" s="9" t="s">
        <v>651</v>
      </c>
      <c r="H58" s="9" t="s">
        <v>473</v>
      </c>
      <c r="J58" s="1" t="s">
        <v>165</v>
      </c>
      <c r="K58" s="1" t="s">
        <v>166</v>
      </c>
      <c r="L58" s="1" t="s">
        <v>167</v>
      </c>
      <c r="N58" s="2" t="s">
        <v>700</v>
      </c>
      <c r="O58" s="2" t="s">
        <v>701</v>
      </c>
      <c r="P58" s="2" t="str">
        <f t="shared" si="1"/>
        <v xml:space="preserve">KANK1  </v>
      </c>
    </row>
    <row r="59" spans="2:16" x14ac:dyDescent="0.25">
      <c r="B59" s="2" t="s">
        <v>447</v>
      </c>
      <c r="C59" s="2" t="s">
        <v>702</v>
      </c>
      <c r="D59" s="2" t="str">
        <f t="shared" si="0"/>
        <v xml:space="preserve">ANXA1  </v>
      </c>
      <c r="F59" s="9" t="s">
        <v>87</v>
      </c>
      <c r="G59" s="9" t="s">
        <v>88</v>
      </c>
      <c r="H59" s="9" t="s">
        <v>474</v>
      </c>
      <c r="J59" s="1" t="s">
        <v>168</v>
      </c>
      <c r="K59" s="1" t="s">
        <v>169</v>
      </c>
      <c r="L59" s="1" t="s">
        <v>170</v>
      </c>
      <c r="N59" s="2" t="s">
        <v>447</v>
      </c>
      <c r="O59" s="2" t="s">
        <v>702</v>
      </c>
      <c r="P59" s="2" t="str">
        <f t="shared" si="1"/>
        <v xml:space="preserve">ANXA1  </v>
      </c>
    </row>
    <row r="60" spans="2:16" x14ac:dyDescent="0.25">
      <c r="B60" s="2" t="s">
        <v>703</v>
      </c>
      <c r="C60" s="2" t="s">
        <v>704</v>
      </c>
      <c r="D60" s="2" t="str">
        <f t="shared" si="0"/>
        <v xml:space="preserve">EFHD2  </v>
      </c>
      <c r="F60" s="9" t="s">
        <v>475</v>
      </c>
      <c r="G60" s="9" t="s">
        <v>993</v>
      </c>
      <c r="H60" s="9" t="s">
        <v>476</v>
      </c>
      <c r="J60" s="1" t="s">
        <v>171</v>
      </c>
      <c r="K60" s="1" t="s">
        <v>172</v>
      </c>
      <c r="L60" s="1" t="s">
        <v>173</v>
      </c>
      <c r="N60" s="2" t="s">
        <v>703</v>
      </c>
      <c r="O60" s="2" t="s">
        <v>704</v>
      </c>
      <c r="P60" s="2" t="str">
        <f t="shared" si="1"/>
        <v xml:space="preserve">EFHD2  </v>
      </c>
    </row>
    <row r="61" spans="2:16" x14ac:dyDescent="0.25">
      <c r="B61" s="2" t="s">
        <v>512</v>
      </c>
      <c r="C61" s="2" t="s">
        <v>705</v>
      </c>
      <c r="D61" s="2" t="str">
        <f t="shared" si="0"/>
        <v xml:space="preserve">FLNC  </v>
      </c>
      <c r="F61" s="9" t="s">
        <v>477</v>
      </c>
      <c r="G61" s="9" t="s">
        <v>994</v>
      </c>
      <c r="H61" s="9" t="s">
        <v>478</v>
      </c>
      <c r="J61" s="1" t="s">
        <v>174</v>
      </c>
      <c r="K61" s="1" t="s">
        <v>175</v>
      </c>
      <c r="L61" s="1" t="s">
        <v>176</v>
      </c>
      <c r="N61" s="2" t="s">
        <v>512</v>
      </c>
      <c r="O61" s="2" t="s">
        <v>705</v>
      </c>
      <c r="P61" s="2" t="str">
        <f t="shared" si="1"/>
        <v xml:space="preserve">FLNC  </v>
      </c>
    </row>
    <row r="62" spans="2:16" x14ac:dyDescent="0.25">
      <c r="B62" s="2" t="s">
        <v>706</v>
      </c>
      <c r="C62" s="2" t="s">
        <v>707</v>
      </c>
      <c r="D62" s="2" t="str">
        <f t="shared" si="0"/>
        <v xml:space="preserve">TUBA3C  </v>
      </c>
      <c r="F62" s="9" t="s">
        <v>479</v>
      </c>
      <c r="G62" s="9" t="s">
        <v>995</v>
      </c>
      <c r="H62" s="9" t="s">
        <v>480</v>
      </c>
      <c r="J62" s="1" t="s">
        <v>177</v>
      </c>
      <c r="K62" s="1" t="s">
        <v>178</v>
      </c>
      <c r="L62" s="1" t="s">
        <v>179</v>
      </c>
      <c r="N62" s="2" t="s">
        <v>706</v>
      </c>
      <c r="O62" s="2" t="s">
        <v>707</v>
      </c>
      <c r="P62" s="2" t="str">
        <f t="shared" si="1"/>
        <v xml:space="preserve">TUBA3C  </v>
      </c>
    </row>
    <row r="63" spans="2:16" x14ac:dyDescent="0.25">
      <c r="B63" s="2" t="s">
        <v>708</v>
      </c>
      <c r="C63" s="2" t="s">
        <v>709</v>
      </c>
      <c r="D63" s="2" t="str">
        <f t="shared" si="0"/>
        <v xml:space="preserve">VCPIP1  </v>
      </c>
      <c r="F63" s="9" t="s">
        <v>481</v>
      </c>
      <c r="G63" s="9" t="s">
        <v>996</v>
      </c>
      <c r="H63" s="9" t="s">
        <v>482</v>
      </c>
      <c r="J63" s="1" t="s">
        <v>180</v>
      </c>
      <c r="K63" s="1" t="s">
        <v>181</v>
      </c>
      <c r="L63" s="1" t="s">
        <v>182</v>
      </c>
      <c r="N63" s="2" t="s">
        <v>708</v>
      </c>
      <c r="O63" s="2" t="s">
        <v>709</v>
      </c>
      <c r="P63" s="2" t="str">
        <f t="shared" si="1"/>
        <v xml:space="preserve">VCPIP1  </v>
      </c>
    </row>
    <row r="64" spans="2:16" x14ac:dyDescent="0.25">
      <c r="B64" s="2" t="s">
        <v>12</v>
      </c>
      <c r="C64" s="2" t="s">
        <v>13</v>
      </c>
      <c r="D64" s="2" t="str">
        <f t="shared" si="0"/>
        <v xml:space="preserve">SYAP1  </v>
      </c>
      <c r="F64" s="9" t="s">
        <v>483</v>
      </c>
      <c r="G64" s="9" t="s">
        <v>640</v>
      </c>
      <c r="H64" s="9" t="s">
        <v>484</v>
      </c>
      <c r="J64" s="1" t="s">
        <v>183</v>
      </c>
      <c r="K64" s="1" t="s">
        <v>184</v>
      </c>
      <c r="L64" s="1" t="s">
        <v>185</v>
      </c>
      <c r="N64" s="2" t="s">
        <v>12</v>
      </c>
      <c r="O64" s="2" t="s">
        <v>13</v>
      </c>
      <c r="P64" s="2" t="str">
        <f t="shared" si="1"/>
        <v xml:space="preserve">SYAP1  </v>
      </c>
    </row>
    <row r="65" spans="2:16" x14ac:dyDescent="0.25">
      <c r="B65" s="2" t="s">
        <v>710</v>
      </c>
      <c r="C65" s="2" t="s">
        <v>711</v>
      </c>
      <c r="D65" s="2" t="str">
        <f t="shared" si="0"/>
        <v xml:space="preserve">MYPN  </v>
      </c>
      <c r="F65" s="9" t="s">
        <v>39</v>
      </c>
      <c r="G65" s="9" t="s">
        <v>40</v>
      </c>
      <c r="H65" s="9" t="s">
        <v>485</v>
      </c>
      <c r="J65" s="1" t="s">
        <v>186</v>
      </c>
      <c r="K65" s="1" t="s">
        <v>187</v>
      </c>
      <c r="L65" s="1" t="s">
        <v>188</v>
      </c>
      <c r="N65" s="2" t="s">
        <v>710</v>
      </c>
      <c r="O65" s="2" t="s">
        <v>711</v>
      </c>
      <c r="P65" s="2" t="str">
        <f t="shared" si="1"/>
        <v xml:space="preserve">MYPN  </v>
      </c>
    </row>
    <row r="66" spans="2:16" x14ac:dyDescent="0.25">
      <c r="B66" s="2" t="s">
        <v>712</v>
      </c>
      <c r="C66" s="2" t="s">
        <v>713</v>
      </c>
      <c r="D66" s="2" t="str">
        <f t="shared" si="0"/>
        <v xml:space="preserve">SEPT9  </v>
      </c>
      <c r="F66" s="9" t="s">
        <v>486</v>
      </c>
      <c r="G66" s="9" t="s">
        <v>677</v>
      </c>
      <c r="H66" s="9" t="s">
        <v>487</v>
      </c>
      <c r="J66" s="1" t="s">
        <v>189</v>
      </c>
      <c r="K66" s="1" t="s">
        <v>190</v>
      </c>
      <c r="L66" s="1" t="s">
        <v>191</v>
      </c>
      <c r="N66" s="2" t="s">
        <v>712</v>
      </c>
      <c r="O66" s="2" t="s">
        <v>713</v>
      </c>
      <c r="P66" s="2" t="str">
        <f t="shared" si="1"/>
        <v xml:space="preserve">SEPT9  </v>
      </c>
    </row>
    <row r="67" spans="2:16" x14ac:dyDescent="0.25">
      <c r="B67" s="2" t="s">
        <v>714</v>
      </c>
      <c r="C67" s="2" t="s">
        <v>715</v>
      </c>
      <c r="D67" s="2" t="str">
        <f t="shared" ref="D67:D130" si="2">RIGHT(C67,LEN(C67)-FIND("=",C67))</f>
        <v xml:space="preserve">NUP153  </v>
      </c>
      <c r="F67" s="9" t="s">
        <v>488</v>
      </c>
      <c r="G67" s="9" t="s">
        <v>629</v>
      </c>
      <c r="H67" s="9" t="s">
        <v>489</v>
      </c>
      <c r="J67" s="1" t="s">
        <v>192</v>
      </c>
      <c r="K67" s="1" t="s">
        <v>193</v>
      </c>
      <c r="L67" s="1" t="s">
        <v>194</v>
      </c>
      <c r="N67" s="2" t="s">
        <v>714</v>
      </c>
      <c r="O67" s="2" t="s">
        <v>715</v>
      </c>
      <c r="P67" s="2" t="str">
        <f t="shared" si="1"/>
        <v xml:space="preserve">NUP153  </v>
      </c>
    </row>
    <row r="68" spans="2:16" x14ac:dyDescent="0.25">
      <c r="B68" s="2" t="s">
        <v>716</v>
      </c>
      <c r="C68" s="2" t="s">
        <v>717</v>
      </c>
      <c r="D68" s="2" t="str">
        <f t="shared" si="2"/>
        <v xml:space="preserve">ERCC6L  </v>
      </c>
      <c r="F68" s="9" t="s">
        <v>490</v>
      </c>
      <c r="G68" s="9" t="s">
        <v>750</v>
      </c>
      <c r="H68" s="9" t="s">
        <v>491</v>
      </c>
      <c r="J68" s="1" t="s">
        <v>195</v>
      </c>
      <c r="K68" s="1" t="s">
        <v>196</v>
      </c>
      <c r="L68" s="1" t="s">
        <v>197</v>
      </c>
      <c r="N68" s="2" t="s">
        <v>716</v>
      </c>
      <c r="O68" s="2" t="s">
        <v>717</v>
      </c>
      <c r="P68" s="2" t="str">
        <f t="shared" ref="P68:P131" si="3">RIGHT(O68,LEN(O68)-FIND("=",O68))</f>
        <v xml:space="preserve">ERCC6L  </v>
      </c>
    </row>
    <row r="69" spans="2:16" x14ac:dyDescent="0.25">
      <c r="B69" s="2" t="s">
        <v>718</v>
      </c>
      <c r="C69" s="2" t="s">
        <v>719</v>
      </c>
      <c r="D69" s="2" t="str">
        <f t="shared" si="2"/>
        <v xml:space="preserve">RPSA  </v>
      </c>
      <c r="F69" s="9" t="s">
        <v>492</v>
      </c>
      <c r="G69" s="9" t="s">
        <v>997</v>
      </c>
      <c r="H69" s="9" t="s">
        <v>493</v>
      </c>
      <c r="J69" s="1" t="s">
        <v>198</v>
      </c>
      <c r="K69" s="1" t="s">
        <v>199</v>
      </c>
      <c r="L69" s="1" t="s">
        <v>200</v>
      </c>
      <c r="N69" s="2" t="s">
        <v>718</v>
      </c>
      <c r="O69" s="2" t="s">
        <v>719</v>
      </c>
      <c r="P69" s="2" t="str">
        <f t="shared" si="3"/>
        <v xml:space="preserve">RPSA  </v>
      </c>
    </row>
    <row r="70" spans="2:16" x14ac:dyDescent="0.25">
      <c r="B70" s="2" t="s">
        <v>720</v>
      </c>
      <c r="C70" s="2" t="s">
        <v>721</v>
      </c>
      <c r="D70" s="2" t="str">
        <f t="shared" si="2"/>
        <v xml:space="preserve">MTFR1  </v>
      </c>
      <c r="F70" s="9" t="s">
        <v>494</v>
      </c>
      <c r="G70" s="9" t="s">
        <v>998</v>
      </c>
      <c r="H70" s="9" t="s">
        <v>495</v>
      </c>
      <c r="J70" s="1" t="s">
        <v>201</v>
      </c>
      <c r="K70" s="1" t="s">
        <v>202</v>
      </c>
      <c r="L70" s="1" t="s">
        <v>203</v>
      </c>
      <c r="N70" s="2" t="s">
        <v>720</v>
      </c>
      <c r="O70" s="2" t="s">
        <v>721</v>
      </c>
      <c r="P70" s="2" t="str">
        <f t="shared" si="3"/>
        <v xml:space="preserve">MTFR1  </v>
      </c>
    </row>
    <row r="71" spans="2:16" x14ac:dyDescent="0.25">
      <c r="B71" s="2" t="s">
        <v>722</v>
      </c>
      <c r="C71" s="2" t="s">
        <v>723</v>
      </c>
      <c r="D71" s="2" t="str">
        <f t="shared" si="2"/>
        <v xml:space="preserve">CALD1  </v>
      </c>
      <c r="F71" s="9" t="s">
        <v>273</v>
      </c>
      <c r="G71" s="9" t="s">
        <v>274</v>
      </c>
      <c r="H71" s="9" t="s">
        <v>496</v>
      </c>
      <c r="J71" s="1" t="s">
        <v>204</v>
      </c>
      <c r="K71" s="1" t="s">
        <v>205</v>
      </c>
      <c r="L71" s="1" t="s">
        <v>206</v>
      </c>
      <c r="N71" s="2" t="s">
        <v>722</v>
      </c>
      <c r="O71" s="2" t="s">
        <v>723</v>
      </c>
      <c r="P71" s="2" t="str">
        <f t="shared" si="3"/>
        <v xml:space="preserve">CALD1  </v>
      </c>
    </row>
    <row r="72" spans="2:16" x14ac:dyDescent="0.25">
      <c r="B72" s="2" t="s">
        <v>724</v>
      </c>
      <c r="C72" s="2" t="s">
        <v>725</v>
      </c>
      <c r="D72" s="2" t="str">
        <f t="shared" si="2"/>
        <v xml:space="preserve">MRE11  </v>
      </c>
      <c r="F72" s="9" t="s">
        <v>147</v>
      </c>
      <c r="G72" s="9" t="s">
        <v>148</v>
      </c>
      <c r="H72" s="9" t="s">
        <v>497</v>
      </c>
      <c r="J72" s="1" t="s">
        <v>207</v>
      </c>
      <c r="K72" s="1" t="s">
        <v>208</v>
      </c>
      <c r="L72" s="1" t="s">
        <v>209</v>
      </c>
      <c r="N72" s="2" t="s">
        <v>724</v>
      </c>
      <c r="O72" s="2" t="s">
        <v>725</v>
      </c>
      <c r="P72" s="2" t="str">
        <f t="shared" si="3"/>
        <v xml:space="preserve">MRE11  </v>
      </c>
    </row>
    <row r="73" spans="2:16" x14ac:dyDescent="0.25">
      <c r="B73" s="2" t="s">
        <v>726</v>
      </c>
      <c r="C73" s="2" t="s">
        <v>727</v>
      </c>
      <c r="D73" s="2" t="str">
        <f t="shared" si="2"/>
        <v xml:space="preserve">RPL10  </v>
      </c>
      <c r="F73" s="9" t="s">
        <v>498</v>
      </c>
      <c r="G73" s="9" t="s">
        <v>879</v>
      </c>
      <c r="H73" s="9" t="s">
        <v>499</v>
      </c>
      <c r="J73" s="1" t="s">
        <v>210</v>
      </c>
      <c r="K73" s="1" t="s">
        <v>211</v>
      </c>
      <c r="L73" s="1" t="s">
        <v>212</v>
      </c>
      <c r="N73" s="2" t="s">
        <v>726</v>
      </c>
      <c r="O73" s="2" t="s">
        <v>727</v>
      </c>
      <c r="P73" s="2" t="str">
        <f t="shared" si="3"/>
        <v xml:space="preserve">RPL10  </v>
      </c>
    </row>
    <row r="74" spans="2:16" x14ac:dyDescent="0.25">
      <c r="B74" s="2" t="s">
        <v>405</v>
      </c>
      <c r="C74" s="2" t="s">
        <v>728</v>
      </c>
      <c r="D74" s="2" t="str">
        <f t="shared" si="2"/>
        <v xml:space="preserve">INF2  </v>
      </c>
      <c r="F74" s="9" t="s">
        <v>207</v>
      </c>
      <c r="G74" s="9" t="s">
        <v>208</v>
      </c>
      <c r="H74" s="9" t="s">
        <v>500</v>
      </c>
      <c r="J74" s="1" t="s">
        <v>213</v>
      </c>
      <c r="K74" s="1" t="s">
        <v>214</v>
      </c>
      <c r="L74" s="1" t="s">
        <v>215</v>
      </c>
      <c r="N74" s="2" t="s">
        <v>405</v>
      </c>
      <c r="O74" s="2" t="s">
        <v>728</v>
      </c>
      <c r="P74" s="2" t="str">
        <f t="shared" si="3"/>
        <v xml:space="preserve">INF2  </v>
      </c>
    </row>
    <row r="75" spans="2:16" x14ac:dyDescent="0.25">
      <c r="B75" s="2" t="s">
        <v>729</v>
      </c>
      <c r="C75" s="2" t="s">
        <v>730</v>
      </c>
      <c r="D75" s="2" t="str">
        <f t="shared" si="2"/>
        <v xml:space="preserve">MTRR  </v>
      </c>
      <c r="F75" s="9" t="s">
        <v>501</v>
      </c>
      <c r="G75" s="9" t="s">
        <v>999</v>
      </c>
      <c r="H75" s="9" t="s">
        <v>502</v>
      </c>
      <c r="J75" s="1" t="s">
        <v>216</v>
      </c>
      <c r="K75" s="1" t="s">
        <v>217</v>
      </c>
      <c r="L75" s="1" t="s">
        <v>218</v>
      </c>
      <c r="N75" s="2" t="s">
        <v>729</v>
      </c>
      <c r="O75" s="2" t="s">
        <v>730</v>
      </c>
      <c r="P75" s="2" t="str">
        <f t="shared" si="3"/>
        <v xml:space="preserve">MTRR  </v>
      </c>
    </row>
    <row r="76" spans="2:16" x14ac:dyDescent="0.25">
      <c r="B76" s="2" t="s">
        <v>731</v>
      </c>
      <c r="C76" s="2" t="s">
        <v>732</v>
      </c>
      <c r="D76" s="2" t="str">
        <f t="shared" si="2"/>
        <v xml:space="preserve">RPS16  </v>
      </c>
      <c r="F76" s="9" t="s">
        <v>503</v>
      </c>
      <c r="G76" s="9" t="s">
        <v>1000</v>
      </c>
      <c r="H76" s="9" t="s">
        <v>504</v>
      </c>
      <c r="J76" s="1" t="s">
        <v>219</v>
      </c>
      <c r="K76" s="1" t="s">
        <v>220</v>
      </c>
      <c r="L76" s="1" t="s">
        <v>221</v>
      </c>
      <c r="N76" s="2" t="s">
        <v>731</v>
      </c>
      <c r="O76" s="2" t="s">
        <v>732</v>
      </c>
      <c r="P76" s="2" t="str">
        <f t="shared" si="3"/>
        <v xml:space="preserve">RPS16  </v>
      </c>
    </row>
    <row r="77" spans="2:16" x14ac:dyDescent="0.25">
      <c r="B77" s="2" t="s">
        <v>733</v>
      </c>
      <c r="C77" s="2" t="s">
        <v>734</v>
      </c>
      <c r="D77" s="2" t="str">
        <f t="shared" si="2"/>
        <v xml:space="preserve">FKBP4  </v>
      </c>
      <c r="F77" s="9" t="s">
        <v>505</v>
      </c>
      <c r="G77" s="9" t="s">
        <v>887</v>
      </c>
      <c r="H77" s="9" t="s">
        <v>506</v>
      </c>
      <c r="J77" s="1" t="s">
        <v>222</v>
      </c>
      <c r="K77" s="1" t="s">
        <v>223</v>
      </c>
      <c r="L77" s="1" t="s">
        <v>224</v>
      </c>
      <c r="N77" s="2" t="s">
        <v>733</v>
      </c>
      <c r="O77" s="2" t="s">
        <v>734</v>
      </c>
      <c r="P77" s="2" t="str">
        <f t="shared" si="3"/>
        <v xml:space="preserve">FKBP4  </v>
      </c>
    </row>
    <row r="78" spans="2:16" x14ac:dyDescent="0.25">
      <c r="B78" s="2" t="s">
        <v>735</v>
      </c>
      <c r="C78" s="2" t="s">
        <v>736</v>
      </c>
      <c r="D78" s="2" t="str">
        <f t="shared" si="2"/>
        <v xml:space="preserve">SRPRA  </v>
      </c>
      <c r="F78" s="9" t="s">
        <v>507</v>
      </c>
      <c r="G78" s="9" t="s">
        <v>1001</v>
      </c>
      <c r="H78" s="9" t="s">
        <v>508</v>
      </c>
      <c r="J78" s="1" t="s">
        <v>225</v>
      </c>
      <c r="K78" s="1" t="s">
        <v>226</v>
      </c>
      <c r="L78" s="1" t="s">
        <v>227</v>
      </c>
      <c r="N78" s="2" t="s">
        <v>735</v>
      </c>
      <c r="O78" s="2" t="s">
        <v>736</v>
      </c>
      <c r="P78" s="2" t="str">
        <f t="shared" si="3"/>
        <v xml:space="preserve">SRPRA  </v>
      </c>
    </row>
    <row r="79" spans="2:16" x14ac:dyDescent="0.25">
      <c r="B79" s="2" t="s">
        <v>737</v>
      </c>
      <c r="C79" s="2" t="s">
        <v>738</v>
      </c>
      <c r="D79" s="2" t="str">
        <f t="shared" si="2"/>
        <v xml:space="preserve">TFRC  </v>
      </c>
      <c r="F79" s="9" t="s">
        <v>509</v>
      </c>
      <c r="G79" s="9" t="s">
        <v>1002</v>
      </c>
      <c r="H79" s="9" t="s">
        <v>510</v>
      </c>
      <c r="J79" s="1" t="s">
        <v>228</v>
      </c>
      <c r="K79" s="1" t="s">
        <v>229</v>
      </c>
      <c r="L79" s="1" t="s">
        <v>230</v>
      </c>
      <c r="N79" s="2" t="s">
        <v>737</v>
      </c>
      <c r="O79" s="2" t="s">
        <v>738</v>
      </c>
      <c r="P79" s="2" t="str">
        <f t="shared" si="3"/>
        <v xml:space="preserve">TFRC  </v>
      </c>
    </row>
    <row r="80" spans="2:16" x14ac:dyDescent="0.25">
      <c r="B80" s="2" t="s">
        <v>457</v>
      </c>
      <c r="C80" s="2" t="s">
        <v>739</v>
      </c>
      <c r="D80" s="2" t="str">
        <f t="shared" si="2"/>
        <v xml:space="preserve">VDAC2  </v>
      </c>
      <c r="F80" s="9" t="s">
        <v>351</v>
      </c>
      <c r="G80" s="9" t="s">
        <v>352</v>
      </c>
      <c r="H80" s="9" t="s">
        <v>511</v>
      </c>
      <c r="J80" s="1" t="s">
        <v>231</v>
      </c>
      <c r="K80" s="1" t="s">
        <v>232</v>
      </c>
      <c r="L80" s="1" t="s">
        <v>233</v>
      </c>
      <c r="N80" s="2" t="s">
        <v>457</v>
      </c>
      <c r="O80" s="2" t="s">
        <v>739</v>
      </c>
      <c r="P80" s="2" t="str">
        <f t="shared" si="3"/>
        <v xml:space="preserve">VDAC2  </v>
      </c>
    </row>
    <row r="81" spans="2:16" x14ac:dyDescent="0.25">
      <c r="B81" s="2" t="s">
        <v>740</v>
      </c>
      <c r="C81" s="2" t="s">
        <v>741</v>
      </c>
      <c r="D81" s="2" t="str">
        <f t="shared" si="2"/>
        <v xml:space="preserve">WIPI2  </v>
      </c>
      <c r="F81" s="9" t="s">
        <v>512</v>
      </c>
      <c r="G81" s="9" t="s">
        <v>705</v>
      </c>
      <c r="H81" s="9" t="s">
        <v>513</v>
      </c>
      <c r="J81" s="1" t="s">
        <v>234</v>
      </c>
      <c r="K81" s="1" t="s">
        <v>235</v>
      </c>
      <c r="L81" s="1" t="s">
        <v>236</v>
      </c>
      <c r="N81" s="2" t="s">
        <v>740</v>
      </c>
      <c r="O81" s="2" t="s">
        <v>741</v>
      </c>
      <c r="P81" s="2" t="str">
        <f t="shared" si="3"/>
        <v xml:space="preserve">WIPI2  </v>
      </c>
    </row>
    <row r="82" spans="2:16" x14ac:dyDescent="0.25">
      <c r="B82" s="2" t="s">
        <v>742</v>
      </c>
      <c r="C82" s="2" t="s">
        <v>743</v>
      </c>
      <c r="D82" s="2" t="str">
        <f t="shared" si="2"/>
        <v xml:space="preserve">EIF3CL  </v>
      </c>
      <c r="F82" s="9" t="s">
        <v>514</v>
      </c>
      <c r="G82" s="9" t="s">
        <v>1003</v>
      </c>
      <c r="H82" s="9" t="s">
        <v>515</v>
      </c>
      <c r="J82" s="1" t="s">
        <v>237</v>
      </c>
      <c r="K82" s="1" t="s">
        <v>238</v>
      </c>
      <c r="L82" s="1" t="s">
        <v>239</v>
      </c>
      <c r="N82" s="2" t="s">
        <v>742</v>
      </c>
      <c r="O82" s="2" t="s">
        <v>743</v>
      </c>
      <c r="P82" s="2" t="str">
        <f t="shared" si="3"/>
        <v xml:space="preserve">EIF3CL  </v>
      </c>
    </row>
    <row r="83" spans="2:16" x14ac:dyDescent="0.25">
      <c r="B83" s="2" t="s">
        <v>744</v>
      </c>
      <c r="C83" s="2" t="s">
        <v>745</v>
      </c>
      <c r="D83" s="2" t="str">
        <f t="shared" si="2"/>
        <v xml:space="preserve">RPL27A  </v>
      </c>
      <c r="F83" s="9" t="s">
        <v>516</v>
      </c>
      <c r="G83" s="9" t="s">
        <v>1004</v>
      </c>
      <c r="H83" s="9" t="s">
        <v>517</v>
      </c>
      <c r="J83" s="1" t="s">
        <v>240</v>
      </c>
      <c r="K83" s="1" t="s">
        <v>241</v>
      </c>
      <c r="L83" s="1" t="s">
        <v>242</v>
      </c>
      <c r="N83" s="2" t="s">
        <v>744</v>
      </c>
      <c r="O83" s="2" t="s">
        <v>745</v>
      </c>
      <c r="P83" s="2" t="str">
        <f t="shared" si="3"/>
        <v xml:space="preserve">RPL27A  </v>
      </c>
    </row>
    <row r="84" spans="2:16" x14ac:dyDescent="0.25">
      <c r="B84" s="2" t="s">
        <v>746</v>
      </c>
      <c r="C84" s="2" t="s">
        <v>747</v>
      </c>
      <c r="D84" s="2" t="str">
        <f t="shared" si="2"/>
        <v xml:space="preserve">CSDE1  </v>
      </c>
      <c r="F84" s="9" t="s">
        <v>518</v>
      </c>
      <c r="G84" s="9" t="s">
        <v>1005</v>
      </c>
      <c r="H84" s="9" t="s">
        <v>519</v>
      </c>
      <c r="J84" s="1" t="s">
        <v>243</v>
      </c>
      <c r="K84" s="1" t="s">
        <v>244</v>
      </c>
      <c r="L84" s="1" t="s">
        <v>245</v>
      </c>
      <c r="N84" s="2" t="s">
        <v>746</v>
      </c>
      <c r="O84" s="2" t="s">
        <v>747</v>
      </c>
      <c r="P84" s="2" t="str">
        <f t="shared" si="3"/>
        <v xml:space="preserve">CSDE1  </v>
      </c>
    </row>
    <row r="85" spans="2:16" x14ac:dyDescent="0.25">
      <c r="B85" s="2" t="s">
        <v>748</v>
      </c>
      <c r="C85" s="2" t="s">
        <v>749</v>
      </c>
      <c r="D85" s="2" t="str">
        <f t="shared" si="2"/>
        <v xml:space="preserve">LUZP1  </v>
      </c>
      <c r="F85" s="9" t="s">
        <v>345</v>
      </c>
      <c r="G85" s="9" t="s">
        <v>346</v>
      </c>
      <c r="H85" s="9" t="s">
        <v>520</v>
      </c>
      <c r="J85" s="1" t="s">
        <v>246</v>
      </c>
      <c r="K85" s="1" t="s">
        <v>247</v>
      </c>
      <c r="L85" s="1" t="s">
        <v>248</v>
      </c>
      <c r="N85" s="2" t="s">
        <v>748</v>
      </c>
      <c r="O85" s="2" t="s">
        <v>749</v>
      </c>
      <c r="P85" s="2" t="str">
        <f t="shared" si="3"/>
        <v xml:space="preserve">LUZP1  </v>
      </c>
    </row>
    <row r="86" spans="2:16" x14ac:dyDescent="0.25">
      <c r="B86" s="2" t="s">
        <v>490</v>
      </c>
      <c r="C86" s="2" t="s">
        <v>750</v>
      </c>
      <c r="D86" s="2" t="str">
        <f t="shared" si="2"/>
        <v xml:space="preserve">ACOT1  </v>
      </c>
      <c r="F86" s="9" t="s">
        <v>521</v>
      </c>
      <c r="G86" s="9" t="s">
        <v>1006</v>
      </c>
      <c r="H86" s="9" t="s">
        <v>522</v>
      </c>
      <c r="J86" s="1" t="s">
        <v>249</v>
      </c>
      <c r="K86" s="1" t="s">
        <v>250</v>
      </c>
      <c r="L86" s="1" t="s">
        <v>251</v>
      </c>
      <c r="N86" s="2" t="s">
        <v>490</v>
      </c>
      <c r="O86" s="2" t="s">
        <v>750</v>
      </c>
      <c r="P86" s="2" t="str">
        <f t="shared" si="3"/>
        <v xml:space="preserve">ACOT1  </v>
      </c>
    </row>
    <row r="87" spans="2:16" x14ac:dyDescent="0.25">
      <c r="B87" s="2" t="s">
        <v>751</v>
      </c>
      <c r="C87" s="2" t="s">
        <v>752</v>
      </c>
      <c r="D87" s="2" t="str">
        <f t="shared" si="2"/>
        <v xml:space="preserve">EIF1AX  </v>
      </c>
      <c r="F87" s="9" t="s">
        <v>523</v>
      </c>
      <c r="G87" s="9" t="s">
        <v>1007</v>
      </c>
      <c r="H87" s="9" t="s">
        <v>524</v>
      </c>
      <c r="J87" s="1" t="s">
        <v>252</v>
      </c>
      <c r="K87" s="1" t="s">
        <v>253</v>
      </c>
      <c r="L87" s="1" t="s">
        <v>254</v>
      </c>
      <c r="N87" s="2" t="s">
        <v>751</v>
      </c>
      <c r="O87" s="2" t="s">
        <v>752</v>
      </c>
      <c r="P87" s="2" t="str">
        <f t="shared" si="3"/>
        <v xml:space="preserve">EIF1AX  </v>
      </c>
    </row>
    <row r="88" spans="2:16" x14ac:dyDescent="0.25">
      <c r="B88" s="2" t="s">
        <v>753</v>
      </c>
      <c r="C88" s="2" t="s">
        <v>754</v>
      </c>
      <c r="D88" s="2" t="str">
        <f t="shared" si="2"/>
        <v xml:space="preserve">SDHA  </v>
      </c>
      <c r="F88" s="9" t="s">
        <v>525</v>
      </c>
      <c r="G88" s="9" t="s">
        <v>1008</v>
      </c>
      <c r="H88" s="9" t="s">
        <v>526</v>
      </c>
      <c r="J88" s="1" t="s">
        <v>255</v>
      </c>
      <c r="K88" s="1" t="s">
        <v>256</v>
      </c>
      <c r="L88" s="1" t="s">
        <v>257</v>
      </c>
      <c r="N88" s="2" t="s">
        <v>753</v>
      </c>
      <c r="O88" s="2" t="s">
        <v>754</v>
      </c>
      <c r="P88" s="2" t="str">
        <f t="shared" si="3"/>
        <v xml:space="preserve">SDHA  </v>
      </c>
    </row>
    <row r="89" spans="2:16" x14ac:dyDescent="0.25">
      <c r="B89" s="2" t="s">
        <v>592</v>
      </c>
      <c r="C89" s="2" t="s">
        <v>755</v>
      </c>
      <c r="D89" s="2" t="str">
        <f t="shared" si="2"/>
        <v xml:space="preserve">TUFM  </v>
      </c>
      <c r="F89" s="9" t="s">
        <v>527</v>
      </c>
      <c r="G89" s="9" t="s">
        <v>783</v>
      </c>
      <c r="H89" s="9" t="s">
        <v>528</v>
      </c>
      <c r="J89" s="1" t="s">
        <v>258</v>
      </c>
      <c r="K89" s="1" t="s">
        <v>259</v>
      </c>
      <c r="L89" s="1" t="s">
        <v>260</v>
      </c>
      <c r="N89" s="2" t="s">
        <v>592</v>
      </c>
      <c r="O89" s="2" t="s">
        <v>755</v>
      </c>
      <c r="P89" s="2" t="str">
        <f t="shared" si="3"/>
        <v xml:space="preserve">TUFM  </v>
      </c>
    </row>
    <row r="90" spans="2:16" x14ac:dyDescent="0.25">
      <c r="B90" s="2" t="s">
        <v>756</v>
      </c>
      <c r="C90" s="2" t="s">
        <v>757</v>
      </c>
      <c r="D90" s="2" t="str">
        <f t="shared" si="2"/>
        <v xml:space="preserve">RACK1  </v>
      </c>
      <c r="F90" s="9" t="s">
        <v>529</v>
      </c>
      <c r="G90" s="9" t="s">
        <v>1009</v>
      </c>
      <c r="H90" s="9" t="s">
        <v>530</v>
      </c>
      <c r="J90" s="1" t="s">
        <v>261</v>
      </c>
      <c r="K90" s="1" t="s">
        <v>262</v>
      </c>
      <c r="L90" s="1" t="s">
        <v>263</v>
      </c>
      <c r="N90" s="2" t="s">
        <v>756</v>
      </c>
      <c r="O90" s="2" t="s">
        <v>757</v>
      </c>
      <c r="P90" s="2" t="str">
        <f t="shared" si="3"/>
        <v xml:space="preserve">RACK1  </v>
      </c>
    </row>
    <row r="91" spans="2:16" x14ac:dyDescent="0.25">
      <c r="B91" s="2" t="s">
        <v>291</v>
      </c>
      <c r="C91" s="2" t="s">
        <v>292</v>
      </c>
      <c r="D91" s="2" t="str">
        <f t="shared" si="2"/>
        <v xml:space="preserve">HNRNPU  </v>
      </c>
      <c r="F91" s="9" t="s">
        <v>531</v>
      </c>
      <c r="G91" s="9" t="s">
        <v>1010</v>
      </c>
      <c r="H91" s="9" t="s">
        <v>532</v>
      </c>
      <c r="J91" s="1" t="s">
        <v>264</v>
      </c>
      <c r="K91" s="1" t="s">
        <v>265</v>
      </c>
      <c r="L91" s="1" t="s">
        <v>266</v>
      </c>
      <c r="N91" s="2" t="s">
        <v>291</v>
      </c>
      <c r="O91" s="2" t="s">
        <v>292</v>
      </c>
      <c r="P91" s="2" t="str">
        <f t="shared" si="3"/>
        <v xml:space="preserve">HNRNPU  </v>
      </c>
    </row>
    <row r="92" spans="2:16" x14ac:dyDescent="0.25">
      <c r="B92" s="2" t="s">
        <v>758</v>
      </c>
      <c r="C92" s="2" t="s">
        <v>759</v>
      </c>
      <c r="D92" s="2" t="str">
        <f t="shared" si="2"/>
        <v xml:space="preserve">FLNB  </v>
      </c>
      <c r="F92" s="9" t="s">
        <v>533</v>
      </c>
      <c r="G92" s="9" t="s">
        <v>1011</v>
      </c>
      <c r="H92" s="9" t="s">
        <v>534</v>
      </c>
      <c r="J92" s="1" t="s">
        <v>267</v>
      </c>
      <c r="K92" s="1" t="s">
        <v>268</v>
      </c>
      <c r="L92" s="1" t="s">
        <v>269</v>
      </c>
      <c r="N92" s="2" t="s">
        <v>758</v>
      </c>
      <c r="O92" s="2" t="s">
        <v>759</v>
      </c>
      <c r="P92" s="2" t="str">
        <f t="shared" si="3"/>
        <v xml:space="preserve">FLNB  </v>
      </c>
    </row>
    <row r="93" spans="2:16" x14ac:dyDescent="0.25">
      <c r="B93" s="2" t="s">
        <v>760</v>
      </c>
      <c r="C93" s="2" t="s">
        <v>761</v>
      </c>
      <c r="D93" s="2" t="str">
        <f t="shared" si="2"/>
        <v xml:space="preserve">SPTAN1  </v>
      </c>
      <c r="F93" s="9" t="s">
        <v>535</v>
      </c>
      <c r="G93" s="9" t="s">
        <v>1012</v>
      </c>
      <c r="H93" s="9" t="s">
        <v>536</v>
      </c>
      <c r="J93" s="1" t="s">
        <v>270</v>
      </c>
      <c r="K93" s="1" t="s">
        <v>271</v>
      </c>
      <c r="L93" s="1" t="s">
        <v>272</v>
      </c>
      <c r="N93" s="2" t="s">
        <v>760</v>
      </c>
      <c r="O93" s="2" t="s">
        <v>761</v>
      </c>
      <c r="P93" s="2" t="str">
        <f t="shared" si="3"/>
        <v xml:space="preserve">SPTAN1  </v>
      </c>
    </row>
    <row r="94" spans="2:16" x14ac:dyDescent="0.25">
      <c r="B94" s="2" t="s">
        <v>762</v>
      </c>
      <c r="C94" s="2" t="s">
        <v>763</v>
      </c>
      <c r="D94" s="2" t="str">
        <f t="shared" si="2"/>
        <v xml:space="preserve">MTDH  </v>
      </c>
      <c r="F94" s="9" t="s">
        <v>537</v>
      </c>
      <c r="G94" s="9" t="s">
        <v>805</v>
      </c>
      <c r="H94" s="9" t="s">
        <v>538</v>
      </c>
      <c r="J94" s="1" t="s">
        <v>273</v>
      </c>
      <c r="K94" s="1" t="s">
        <v>274</v>
      </c>
      <c r="L94" s="1" t="s">
        <v>275</v>
      </c>
      <c r="N94" s="2" t="s">
        <v>762</v>
      </c>
      <c r="O94" s="2" t="s">
        <v>763</v>
      </c>
      <c r="P94" s="2" t="str">
        <f t="shared" si="3"/>
        <v xml:space="preserve">MTDH  </v>
      </c>
    </row>
    <row r="95" spans="2:16" x14ac:dyDescent="0.25">
      <c r="B95" s="2" t="s">
        <v>764</v>
      </c>
      <c r="C95" s="2" t="s">
        <v>765</v>
      </c>
      <c r="D95" s="2" t="str">
        <f t="shared" si="2"/>
        <v xml:space="preserve">DVL2  </v>
      </c>
      <c r="F95" s="9" t="s">
        <v>539</v>
      </c>
      <c r="G95" s="9" t="s">
        <v>838</v>
      </c>
      <c r="H95" s="9" t="s">
        <v>540</v>
      </c>
      <c r="J95" s="1" t="s">
        <v>276</v>
      </c>
      <c r="K95" s="1" t="s">
        <v>277</v>
      </c>
      <c r="L95" s="1" t="s">
        <v>278</v>
      </c>
      <c r="N95" s="2" t="s">
        <v>764</v>
      </c>
      <c r="O95" s="2" t="s">
        <v>765</v>
      </c>
      <c r="P95" s="2" t="str">
        <f t="shared" si="3"/>
        <v xml:space="preserve">DVL2  </v>
      </c>
    </row>
    <row r="96" spans="2:16" x14ac:dyDescent="0.25">
      <c r="B96" s="2" t="s">
        <v>766</v>
      </c>
      <c r="C96" s="2" t="s">
        <v>767</v>
      </c>
      <c r="D96" s="2" t="str">
        <f t="shared" si="2"/>
        <v xml:space="preserve">CCT7  </v>
      </c>
      <c r="F96" s="9" t="s">
        <v>541</v>
      </c>
      <c r="G96" s="9" t="s">
        <v>1013</v>
      </c>
      <c r="H96" s="9" t="s">
        <v>542</v>
      </c>
      <c r="J96" s="1" t="s">
        <v>279</v>
      </c>
      <c r="K96" s="1" t="s">
        <v>280</v>
      </c>
      <c r="L96" s="1" t="s">
        <v>281</v>
      </c>
      <c r="N96" s="2" t="s">
        <v>766</v>
      </c>
      <c r="O96" s="2" t="s">
        <v>767</v>
      </c>
      <c r="P96" s="2" t="str">
        <f t="shared" si="3"/>
        <v xml:space="preserve">CCT7  </v>
      </c>
    </row>
    <row r="97" spans="2:16" x14ac:dyDescent="0.25">
      <c r="B97" s="2" t="s">
        <v>768</v>
      </c>
      <c r="C97" s="2" t="s">
        <v>769</v>
      </c>
      <c r="D97" s="2" t="str">
        <f t="shared" si="2"/>
        <v xml:space="preserve">NUP98  </v>
      </c>
      <c r="F97" s="9" t="s">
        <v>543</v>
      </c>
      <c r="G97" s="9" t="s">
        <v>1014</v>
      </c>
      <c r="H97" s="9" t="s">
        <v>544</v>
      </c>
      <c r="J97" s="1" t="s">
        <v>282</v>
      </c>
      <c r="K97" s="1" t="s">
        <v>283</v>
      </c>
      <c r="L97" s="1" t="s">
        <v>284</v>
      </c>
      <c r="N97" s="2" t="s">
        <v>768</v>
      </c>
      <c r="O97" s="2" t="s">
        <v>769</v>
      </c>
      <c r="P97" s="2" t="str">
        <f t="shared" si="3"/>
        <v xml:space="preserve">NUP98  </v>
      </c>
    </row>
    <row r="98" spans="2:16" x14ac:dyDescent="0.25">
      <c r="B98" s="2" t="s">
        <v>237</v>
      </c>
      <c r="C98" s="2" t="s">
        <v>238</v>
      </c>
      <c r="D98" s="2" t="str">
        <f t="shared" si="2"/>
        <v xml:space="preserve">RPL7  </v>
      </c>
      <c r="F98" s="9" t="s">
        <v>545</v>
      </c>
      <c r="G98" s="9" t="s">
        <v>856</v>
      </c>
      <c r="H98" s="9" t="s">
        <v>546</v>
      </c>
      <c r="J98" s="1" t="s">
        <v>285</v>
      </c>
      <c r="K98" s="1" t="s">
        <v>286</v>
      </c>
      <c r="L98" s="1" t="s">
        <v>287</v>
      </c>
      <c r="N98" s="2" t="s">
        <v>237</v>
      </c>
      <c r="O98" s="2" t="s">
        <v>238</v>
      </c>
      <c r="P98" s="2" t="str">
        <f t="shared" si="3"/>
        <v xml:space="preserve">RPL7  </v>
      </c>
    </row>
    <row r="99" spans="2:16" x14ac:dyDescent="0.25">
      <c r="B99" s="2" t="s">
        <v>770</v>
      </c>
      <c r="C99" s="2" t="s">
        <v>771</v>
      </c>
      <c r="D99" s="2" t="str">
        <f t="shared" si="2"/>
        <v xml:space="preserve">NME2  </v>
      </c>
      <c r="F99" s="9" t="s">
        <v>547</v>
      </c>
      <c r="G99" s="9" t="s">
        <v>1015</v>
      </c>
      <c r="H99" s="9" t="s">
        <v>548</v>
      </c>
      <c r="J99" s="1" t="s">
        <v>288</v>
      </c>
      <c r="K99" s="1" t="s">
        <v>289</v>
      </c>
      <c r="L99" s="1" t="s">
        <v>290</v>
      </c>
      <c r="N99" s="2" t="s">
        <v>770</v>
      </c>
      <c r="O99" s="2" t="s">
        <v>771</v>
      </c>
      <c r="P99" s="2" t="str">
        <f t="shared" si="3"/>
        <v xml:space="preserve">NME2  </v>
      </c>
    </row>
    <row r="100" spans="2:16" x14ac:dyDescent="0.25">
      <c r="B100" s="2" t="s">
        <v>312</v>
      </c>
      <c r="C100" s="2" t="s">
        <v>313</v>
      </c>
      <c r="D100" s="2" t="str">
        <f t="shared" si="2"/>
        <v xml:space="preserve">RPL13AP3  </v>
      </c>
      <c r="F100" s="9" t="s">
        <v>549</v>
      </c>
      <c r="G100" s="9" t="s">
        <v>1016</v>
      </c>
      <c r="H100" s="9" t="s">
        <v>614</v>
      </c>
      <c r="J100" s="1" t="s">
        <v>291</v>
      </c>
      <c r="K100" s="1" t="s">
        <v>292</v>
      </c>
      <c r="L100" s="1" t="s">
        <v>293</v>
      </c>
      <c r="N100" s="2" t="s">
        <v>312</v>
      </c>
      <c r="O100" s="2" t="s">
        <v>313</v>
      </c>
      <c r="P100" s="2" t="str">
        <f t="shared" si="3"/>
        <v xml:space="preserve">RPL13AP3  </v>
      </c>
    </row>
    <row r="101" spans="2:16" x14ac:dyDescent="0.25">
      <c r="B101" s="2" t="s">
        <v>153</v>
      </c>
      <c r="C101" s="2" t="s">
        <v>154</v>
      </c>
      <c r="D101" s="2" t="str">
        <f t="shared" si="2"/>
        <v xml:space="preserve">PRDX4  </v>
      </c>
      <c r="F101" s="9" t="s">
        <v>550</v>
      </c>
      <c r="G101" s="9" t="s">
        <v>1017</v>
      </c>
      <c r="H101" s="9" t="s">
        <v>551</v>
      </c>
      <c r="J101" s="1" t="s">
        <v>294</v>
      </c>
      <c r="K101" s="1" t="s">
        <v>295</v>
      </c>
      <c r="L101" s="1" t="s">
        <v>296</v>
      </c>
      <c r="N101" s="2" t="s">
        <v>153</v>
      </c>
      <c r="O101" s="2" t="s">
        <v>154</v>
      </c>
      <c r="P101" s="2" t="str">
        <f t="shared" si="3"/>
        <v xml:space="preserve">PRDX4  </v>
      </c>
    </row>
    <row r="102" spans="2:16" x14ac:dyDescent="0.25">
      <c r="B102" s="2" t="s">
        <v>582</v>
      </c>
      <c r="C102" s="2" t="s">
        <v>772</v>
      </c>
      <c r="D102" s="2" t="str">
        <f t="shared" si="2"/>
        <v xml:space="preserve">NUDC  </v>
      </c>
      <c r="F102" s="9" t="s">
        <v>552</v>
      </c>
      <c r="G102" s="9" t="s">
        <v>1018</v>
      </c>
      <c r="H102" s="9" t="s">
        <v>553</v>
      </c>
      <c r="J102" s="1" t="s">
        <v>297</v>
      </c>
      <c r="K102" s="1" t="s">
        <v>298</v>
      </c>
      <c r="L102" s="1" t="s">
        <v>299</v>
      </c>
      <c r="N102" s="2" t="s">
        <v>582</v>
      </c>
      <c r="O102" s="2" t="s">
        <v>772</v>
      </c>
      <c r="P102" s="2" t="str">
        <f t="shared" si="3"/>
        <v xml:space="preserve">NUDC  </v>
      </c>
    </row>
    <row r="103" spans="2:16" x14ac:dyDescent="0.25">
      <c r="B103" s="2" t="s">
        <v>773</v>
      </c>
      <c r="C103" s="2" t="s">
        <v>382</v>
      </c>
      <c r="D103" s="2" t="str">
        <f t="shared" si="2"/>
        <v xml:space="preserve">RPS9  </v>
      </c>
      <c r="F103" s="9" t="s">
        <v>554</v>
      </c>
      <c r="G103" s="9" t="s">
        <v>1019</v>
      </c>
      <c r="H103" s="9" t="s">
        <v>555</v>
      </c>
      <c r="J103" s="1" t="s">
        <v>300</v>
      </c>
      <c r="K103" s="1" t="s">
        <v>301</v>
      </c>
      <c r="L103" s="1" t="s">
        <v>302</v>
      </c>
      <c r="N103" s="2" t="s">
        <v>773</v>
      </c>
      <c r="O103" s="2" t="s">
        <v>382</v>
      </c>
      <c r="P103" s="2" t="str">
        <f t="shared" si="3"/>
        <v xml:space="preserve">RPS9  </v>
      </c>
    </row>
    <row r="104" spans="2:16" x14ac:dyDescent="0.25">
      <c r="B104" s="2" t="s">
        <v>774</v>
      </c>
      <c r="C104" s="2" t="s">
        <v>775</v>
      </c>
      <c r="D104" s="2" t="str">
        <f t="shared" si="2"/>
        <v xml:space="preserve">SND1  </v>
      </c>
      <c r="F104" s="9" t="s">
        <v>141</v>
      </c>
      <c r="G104" s="9" t="s">
        <v>142</v>
      </c>
      <c r="H104" s="9" t="s">
        <v>556</v>
      </c>
      <c r="J104" s="1" t="s">
        <v>303</v>
      </c>
      <c r="K104" s="1" t="s">
        <v>304</v>
      </c>
      <c r="L104" s="1" t="s">
        <v>305</v>
      </c>
      <c r="N104" s="2" t="s">
        <v>774</v>
      </c>
      <c r="O104" s="2" t="s">
        <v>775</v>
      </c>
      <c r="P104" s="2" t="str">
        <f t="shared" si="3"/>
        <v xml:space="preserve">SND1  </v>
      </c>
    </row>
    <row r="105" spans="2:16" x14ac:dyDescent="0.25">
      <c r="B105" s="2" t="s">
        <v>776</v>
      </c>
      <c r="C105" s="2" t="s">
        <v>777</v>
      </c>
      <c r="D105" s="2" t="str">
        <f t="shared" si="2"/>
        <v xml:space="preserve">SPTBN1  </v>
      </c>
      <c r="F105" s="9" t="s">
        <v>557</v>
      </c>
      <c r="G105" s="9" t="s">
        <v>1020</v>
      </c>
      <c r="H105" s="9" t="s">
        <v>558</v>
      </c>
      <c r="J105" s="1" t="s">
        <v>306</v>
      </c>
      <c r="K105" s="1" t="s">
        <v>307</v>
      </c>
      <c r="L105" s="1" t="s">
        <v>308</v>
      </c>
      <c r="N105" s="2" t="s">
        <v>776</v>
      </c>
      <c r="O105" s="2" t="s">
        <v>777</v>
      </c>
      <c r="P105" s="2" t="str">
        <f t="shared" si="3"/>
        <v xml:space="preserve">SPTBN1  </v>
      </c>
    </row>
    <row r="106" spans="2:16" x14ac:dyDescent="0.25">
      <c r="B106" s="2" t="s">
        <v>243</v>
      </c>
      <c r="C106" s="2" t="s">
        <v>244</v>
      </c>
      <c r="D106" s="2" t="str">
        <f t="shared" si="2"/>
        <v xml:space="preserve">SRSF6  </v>
      </c>
      <c r="F106" s="9" t="s">
        <v>559</v>
      </c>
      <c r="G106" s="9" t="s">
        <v>1021</v>
      </c>
      <c r="H106" s="9" t="s">
        <v>560</v>
      </c>
      <c r="J106" s="1" t="s">
        <v>309</v>
      </c>
      <c r="K106" s="1" t="s">
        <v>310</v>
      </c>
      <c r="L106" s="1" t="s">
        <v>311</v>
      </c>
      <c r="N106" s="2" t="s">
        <v>243</v>
      </c>
      <c r="O106" s="2" t="s">
        <v>244</v>
      </c>
      <c r="P106" s="2" t="str">
        <f t="shared" si="3"/>
        <v xml:space="preserve">SRSF6  </v>
      </c>
    </row>
    <row r="107" spans="2:16" x14ac:dyDescent="0.25">
      <c r="B107" s="2" t="s">
        <v>570</v>
      </c>
      <c r="C107" s="2" t="s">
        <v>778</v>
      </c>
      <c r="D107" s="2" t="str">
        <f t="shared" si="2"/>
        <v xml:space="preserve">HSPB1  </v>
      </c>
      <c r="F107" s="9" t="s">
        <v>561</v>
      </c>
      <c r="G107" s="9" t="s">
        <v>1022</v>
      </c>
      <c r="H107" s="9" t="s">
        <v>562</v>
      </c>
      <c r="J107" s="1" t="s">
        <v>312</v>
      </c>
      <c r="K107" s="1" t="s">
        <v>313</v>
      </c>
      <c r="L107" s="1" t="s">
        <v>314</v>
      </c>
      <c r="N107" s="2" t="s">
        <v>570</v>
      </c>
      <c r="O107" s="2" t="s">
        <v>778</v>
      </c>
      <c r="P107" s="2" t="str">
        <f t="shared" si="3"/>
        <v xml:space="preserve">HSPB1  </v>
      </c>
    </row>
    <row r="108" spans="2:16" x14ac:dyDescent="0.25">
      <c r="B108" s="2" t="s">
        <v>75</v>
      </c>
      <c r="C108" s="2" t="s">
        <v>76</v>
      </c>
      <c r="D108" s="2" t="str">
        <f t="shared" si="2"/>
        <v xml:space="preserve">MYBBP1A  </v>
      </c>
      <c r="F108" s="9" t="s">
        <v>384</v>
      </c>
      <c r="G108" s="9" t="s">
        <v>1023</v>
      </c>
      <c r="H108" s="9" t="s">
        <v>563</v>
      </c>
      <c r="J108" s="1" t="s">
        <v>315</v>
      </c>
      <c r="K108" s="1" t="s">
        <v>316</v>
      </c>
      <c r="L108" s="1" t="s">
        <v>317</v>
      </c>
      <c r="N108" s="2" t="s">
        <v>75</v>
      </c>
      <c r="O108" s="2" t="s">
        <v>76</v>
      </c>
      <c r="P108" s="2" t="str">
        <f t="shared" si="3"/>
        <v xml:space="preserve">MYBBP1A  </v>
      </c>
    </row>
    <row r="109" spans="2:16" x14ac:dyDescent="0.25">
      <c r="B109" s="2" t="s">
        <v>779</v>
      </c>
      <c r="C109" s="2" t="s">
        <v>780</v>
      </c>
      <c r="D109" s="2" t="str">
        <f t="shared" si="2"/>
        <v xml:space="preserve">SLK  </v>
      </c>
      <c r="F109" s="9" t="s">
        <v>564</v>
      </c>
      <c r="G109" s="9" t="s">
        <v>790</v>
      </c>
      <c r="H109" s="9" t="s">
        <v>565</v>
      </c>
      <c r="J109" s="1" t="s">
        <v>318</v>
      </c>
      <c r="K109" s="1" t="s">
        <v>319</v>
      </c>
      <c r="L109" s="1" t="s">
        <v>320</v>
      </c>
      <c r="N109" s="2" t="s">
        <v>779</v>
      </c>
      <c r="O109" s="2" t="s">
        <v>780</v>
      </c>
      <c r="P109" s="2" t="str">
        <f t="shared" si="3"/>
        <v xml:space="preserve">SLK  </v>
      </c>
    </row>
    <row r="110" spans="2:16" x14ac:dyDescent="0.25">
      <c r="B110" s="2" t="s">
        <v>781</v>
      </c>
      <c r="C110" s="2" t="s">
        <v>782</v>
      </c>
      <c r="D110" s="2" t="str">
        <f t="shared" si="2"/>
        <v xml:space="preserve">YWHAQ  </v>
      </c>
      <c r="F110" s="9" t="s">
        <v>566</v>
      </c>
      <c r="G110" s="9" t="s">
        <v>1024</v>
      </c>
      <c r="H110" s="9" t="s">
        <v>567</v>
      </c>
      <c r="J110" s="1" t="s">
        <v>321</v>
      </c>
      <c r="K110" s="1" t="s">
        <v>322</v>
      </c>
      <c r="L110" s="1" t="s">
        <v>323</v>
      </c>
      <c r="N110" s="2" t="s">
        <v>781</v>
      </c>
      <c r="O110" s="2" t="s">
        <v>782</v>
      </c>
      <c r="P110" s="2" t="str">
        <f t="shared" si="3"/>
        <v xml:space="preserve">YWHAQ  </v>
      </c>
    </row>
    <row r="111" spans="2:16" x14ac:dyDescent="0.25">
      <c r="B111" s="2" t="s">
        <v>219</v>
      </c>
      <c r="C111" s="2" t="s">
        <v>220</v>
      </c>
      <c r="D111" s="2" t="str">
        <f t="shared" si="2"/>
        <v xml:space="preserve">LRPPRC  </v>
      </c>
      <c r="F111" s="9" t="s">
        <v>568</v>
      </c>
      <c r="G111" s="9" t="s">
        <v>1025</v>
      </c>
      <c r="H111" s="9" t="s">
        <v>569</v>
      </c>
      <c r="J111" s="1" t="s">
        <v>324</v>
      </c>
      <c r="K111" s="1" t="s">
        <v>325</v>
      </c>
      <c r="L111" s="1" t="s">
        <v>326</v>
      </c>
      <c r="N111" s="2" t="s">
        <v>219</v>
      </c>
      <c r="O111" s="2" t="s">
        <v>220</v>
      </c>
      <c r="P111" s="2" t="str">
        <f t="shared" si="3"/>
        <v xml:space="preserve">LRPPRC  </v>
      </c>
    </row>
    <row r="112" spans="2:16" x14ac:dyDescent="0.25">
      <c r="B112" s="2" t="s">
        <v>527</v>
      </c>
      <c r="C112" s="2" t="s">
        <v>783</v>
      </c>
      <c r="D112" s="2" t="str">
        <f t="shared" si="2"/>
        <v xml:space="preserve">HNRNPAB  </v>
      </c>
      <c r="F112" s="9" t="s">
        <v>570</v>
      </c>
      <c r="G112" s="9" t="s">
        <v>778</v>
      </c>
      <c r="H112" s="9" t="s">
        <v>571</v>
      </c>
      <c r="J112" s="1" t="s">
        <v>327</v>
      </c>
      <c r="K112" s="1" t="s">
        <v>328</v>
      </c>
      <c r="L112" s="1" t="s">
        <v>329</v>
      </c>
      <c r="N112" s="2" t="s">
        <v>527</v>
      </c>
      <c r="O112" s="2" t="s">
        <v>783</v>
      </c>
      <c r="P112" s="2" t="str">
        <f t="shared" si="3"/>
        <v xml:space="preserve">HNRNPAB  </v>
      </c>
    </row>
    <row r="113" spans="2:16" x14ac:dyDescent="0.25">
      <c r="B113" s="2" t="s">
        <v>784</v>
      </c>
      <c r="C113" s="2" t="s">
        <v>785</v>
      </c>
      <c r="D113" s="2" t="str">
        <f t="shared" si="2"/>
        <v xml:space="preserve">TEX2  </v>
      </c>
      <c r="F113" s="9" t="s">
        <v>572</v>
      </c>
      <c r="G113" s="9" t="s">
        <v>1026</v>
      </c>
      <c r="H113" s="9" t="s">
        <v>573</v>
      </c>
      <c r="J113" s="1" t="s">
        <v>330</v>
      </c>
      <c r="K113" s="1" t="s">
        <v>331</v>
      </c>
      <c r="L113" s="1" t="s">
        <v>332</v>
      </c>
      <c r="N113" s="2" t="s">
        <v>784</v>
      </c>
      <c r="O113" s="2" t="s">
        <v>785</v>
      </c>
      <c r="P113" s="2" t="str">
        <f t="shared" si="3"/>
        <v xml:space="preserve">TEX2  </v>
      </c>
    </row>
    <row r="114" spans="2:16" x14ac:dyDescent="0.25">
      <c r="B114" s="2" t="s">
        <v>786</v>
      </c>
      <c r="C114" s="2" t="s">
        <v>787</v>
      </c>
      <c r="D114" s="2" t="str">
        <f t="shared" si="2"/>
        <v xml:space="preserve">ATP6V1A  </v>
      </c>
      <c r="F114" s="9" t="s">
        <v>574</v>
      </c>
      <c r="G114" s="9" t="s">
        <v>1027</v>
      </c>
      <c r="H114" s="9" t="s">
        <v>575</v>
      </c>
      <c r="J114" s="1" t="s">
        <v>333</v>
      </c>
      <c r="K114" s="1" t="s">
        <v>334</v>
      </c>
      <c r="L114" s="1" t="s">
        <v>335</v>
      </c>
      <c r="N114" s="2" t="s">
        <v>786</v>
      </c>
      <c r="O114" s="2" t="s">
        <v>787</v>
      </c>
      <c r="P114" s="2" t="str">
        <f t="shared" si="3"/>
        <v xml:space="preserve">ATP6V1A  </v>
      </c>
    </row>
    <row r="115" spans="2:16" x14ac:dyDescent="0.25">
      <c r="B115" s="2" t="s">
        <v>788</v>
      </c>
      <c r="C115" s="2" t="s">
        <v>789</v>
      </c>
      <c r="D115" s="2" t="str">
        <f t="shared" si="2"/>
        <v xml:space="preserve">RAB15  </v>
      </c>
      <c r="F115" s="9" t="s">
        <v>576</v>
      </c>
      <c r="G115" s="9" t="s">
        <v>969</v>
      </c>
      <c r="H115" s="9" t="s">
        <v>577</v>
      </c>
      <c r="J115" s="1" t="s">
        <v>336</v>
      </c>
      <c r="K115" s="1" t="s">
        <v>337</v>
      </c>
      <c r="L115" s="1" t="s">
        <v>338</v>
      </c>
      <c r="N115" s="2" t="s">
        <v>788</v>
      </c>
      <c r="O115" s="2" t="s">
        <v>789</v>
      </c>
      <c r="P115" s="2" t="str">
        <f t="shared" si="3"/>
        <v xml:space="preserve">RAB15  </v>
      </c>
    </row>
    <row r="116" spans="2:16" x14ac:dyDescent="0.25">
      <c r="B116" s="2" t="s">
        <v>564</v>
      </c>
      <c r="C116" s="2" t="s">
        <v>790</v>
      </c>
      <c r="D116" s="2" t="str">
        <f t="shared" si="2"/>
        <v xml:space="preserve">EIF4A2  </v>
      </c>
      <c r="F116" s="9" t="s">
        <v>225</v>
      </c>
      <c r="G116" s="9" t="s">
        <v>226</v>
      </c>
      <c r="H116" s="9" t="s">
        <v>578</v>
      </c>
      <c r="J116" s="1" t="s">
        <v>339</v>
      </c>
      <c r="K116" s="1" t="s">
        <v>340</v>
      </c>
      <c r="L116" s="1" t="s">
        <v>341</v>
      </c>
      <c r="N116" s="2" t="s">
        <v>564</v>
      </c>
      <c r="O116" s="2" t="s">
        <v>790</v>
      </c>
      <c r="P116" s="2" t="str">
        <f t="shared" si="3"/>
        <v xml:space="preserve">EIF4A2  </v>
      </c>
    </row>
    <row r="117" spans="2:16" x14ac:dyDescent="0.25">
      <c r="B117" s="2" t="s">
        <v>791</v>
      </c>
      <c r="C117" s="2" t="s">
        <v>792</v>
      </c>
      <c r="D117" s="2" t="str">
        <f t="shared" si="2"/>
        <v xml:space="preserve">IPO7  </v>
      </c>
      <c r="F117" s="9" t="s">
        <v>168</v>
      </c>
      <c r="G117" s="9" t="s">
        <v>169</v>
      </c>
      <c r="H117" s="9" t="s">
        <v>579</v>
      </c>
      <c r="J117" s="1" t="s">
        <v>342</v>
      </c>
      <c r="K117" s="1" t="s">
        <v>343</v>
      </c>
      <c r="L117" s="1" t="s">
        <v>344</v>
      </c>
      <c r="N117" s="2" t="s">
        <v>791</v>
      </c>
      <c r="O117" s="2" t="s">
        <v>792</v>
      </c>
      <c r="P117" s="2" t="str">
        <f t="shared" si="3"/>
        <v xml:space="preserve">IPO7  </v>
      </c>
    </row>
    <row r="118" spans="2:16" x14ac:dyDescent="0.25">
      <c r="B118" s="2" t="s">
        <v>793</v>
      </c>
      <c r="C118" s="2" t="s">
        <v>794</v>
      </c>
      <c r="D118" s="2" t="str">
        <f t="shared" si="2"/>
        <v xml:space="preserve">SH3GL1  </v>
      </c>
      <c r="F118" s="9" t="s">
        <v>580</v>
      </c>
      <c r="G118" s="9" t="s">
        <v>1028</v>
      </c>
      <c r="H118" s="9" t="s">
        <v>581</v>
      </c>
      <c r="J118" s="1" t="s">
        <v>345</v>
      </c>
      <c r="K118" s="1" t="s">
        <v>346</v>
      </c>
      <c r="L118" s="1" t="s">
        <v>347</v>
      </c>
      <c r="N118" s="2" t="s">
        <v>793</v>
      </c>
      <c r="O118" s="2" t="s">
        <v>794</v>
      </c>
      <c r="P118" s="2" t="str">
        <f t="shared" si="3"/>
        <v xml:space="preserve">SH3GL1  </v>
      </c>
    </row>
    <row r="119" spans="2:16" x14ac:dyDescent="0.25">
      <c r="B119" s="2" t="s">
        <v>795</v>
      </c>
      <c r="C119" s="2" t="s">
        <v>796</v>
      </c>
      <c r="D119" s="2" t="str">
        <f t="shared" si="2"/>
        <v xml:space="preserve">MRPS31  </v>
      </c>
      <c r="F119" s="9" t="s">
        <v>582</v>
      </c>
      <c r="G119" s="9" t="s">
        <v>772</v>
      </c>
      <c r="H119" s="9" t="s">
        <v>583</v>
      </c>
      <c r="J119" s="1" t="s">
        <v>348</v>
      </c>
      <c r="K119" s="1" t="s">
        <v>349</v>
      </c>
      <c r="L119" s="1" t="s">
        <v>350</v>
      </c>
      <c r="N119" s="2" t="s">
        <v>795</v>
      </c>
      <c r="O119" s="2" t="s">
        <v>796</v>
      </c>
      <c r="P119" s="2" t="str">
        <f t="shared" si="3"/>
        <v xml:space="preserve">MRPS31  </v>
      </c>
    </row>
    <row r="120" spans="2:16" x14ac:dyDescent="0.25">
      <c r="B120" s="2" t="s">
        <v>225</v>
      </c>
      <c r="C120" s="2" t="s">
        <v>226</v>
      </c>
      <c r="D120" s="2" t="str">
        <f t="shared" si="2"/>
        <v xml:space="preserve">IMPDH2  </v>
      </c>
      <c r="F120" s="9" t="s">
        <v>584</v>
      </c>
      <c r="G120" s="9" t="s">
        <v>843</v>
      </c>
      <c r="H120" s="9" t="s">
        <v>585</v>
      </c>
      <c r="J120" s="1" t="s">
        <v>351</v>
      </c>
      <c r="K120" s="1" t="s">
        <v>352</v>
      </c>
      <c r="L120" s="1" t="s">
        <v>353</v>
      </c>
      <c r="N120" s="2" t="s">
        <v>225</v>
      </c>
      <c r="O120" s="2" t="s">
        <v>226</v>
      </c>
      <c r="P120" s="2" t="str">
        <f t="shared" si="3"/>
        <v xml:space="preserve">IMPDH2  </v>
      </c>
    </row>
    <row r="121" spans="2:16" x14ac:dyDescent="0.25">
      <c r="B121" s="2" t="s">
        <v>797</v>
      </c>
      <c r="C121" s="2" t="s">
        <v>798</v>
      </c>
      <c r="D121" s="2" t="str">
        <f t="shared" si="2"/>
        <v xml:space="preserve">PSMD2  </v>
      </c>
      <c r="F121" s="9" t="s">
        <v>586</v>
      </c>
      <c r="G121" s="9" t="s">
        <v>1029</v>
      </c>
      <c r="H121" s="9" t="s">
        <v>587</v>
      </c>
      <c r="J121" s="1" t="s">
        <v>354</v>
      </c>
      <c r="K121" s="1" t="s">
        <v>355</v>
      </c>
      <c r="L121" s="1" t="s">
        <v>356</v>
      </c>
      <c r="N121" s="2" t="s">
        <v>797</v>
      </c>
      <c r="O121" s="2" t="s">
        <v>798</v>
      </c>
      <c r="P121" s="2" t="str">
        <f t="shared" si="3"/>
        <v xml:space="preserve">PSMD2  </v>
      </c>
    </row>
    <row r="122" spans="2:16" x14ac:dyDescent="0.25">
      <c r="B122" s="2" t="s">
        <v>799</v>
      </c>
      <c r="C122" s="2" t="s">
        <v>800</v>
      </c>
      <c r="D122" s="2" t="str">
        <f t="shared" si="2"/>
        <v xml:space="preserve">CPT1A  </v>
      </c>
      <c r="F122" s="9" t="s">
        <v>288</v>
      </c>
      <c r="G122" s="9" t="s">
        <v>289</v>
      </c>
      <c r="H122" s="9" t="s">
        <v>588</v>
      </c>
      <c r="J122" s="1" t="s">
        <v>357</v>
      </c>
      <c r="K122" s="1" t="s">
        <v>358</v>
      </c>
      <c r="L122" s="1" t="s">
        <v>359</v>
      </c>
      <c r="N122" s="2" t="s">
        <v>799</v>
      </c>
      <c r="O122" s="2" t="s">
        <v>800</v>
      </c>
      <c r="P122" s="2" t="str">
        <f t="shared" si="3"/>
        <v xml:space="preserve">CPT1A  </v>
      </c>
    </row>
    <row r="123" spans="2:16" x14ac:dyDescent="0.25">
      <c r="B123" s="2" t="s">
        <v>801</v>
      </c>
      <c r="C123" s="2" t="s">
        <v>802</v>
      </c>
      <c r="D123" s="2" t="str">
        <f t="shared" si="2"/>
        <v xml:space="preserve">MCAM  </v>
      </c>
      <c r="F123" s="9" t="s">
        <v>589</v>
      </c>
      <c r="G123" s="9" t="s">
        <v>1030</v>
      </c>
      <c r="H123" s="9" t="s">
        <v>590</v>
      </c>
      <c r="J123" s="1" t="s">
        <v>360</v>
      </c>
      <c r="K123" s="1" t="s">
        <v>361</v>
      </c>
      <c r="L123" s="1" t="s">
        <v>362</v>
      </c>
      <c r="N123" s="2" t="s">
        <v>801</v>
      </c>
      <c r="O123" s="2" t="s">
        <v>802</v>
      </c>
      <c r="P123" s="2" t="str">
        <f t="shared" si="3"/>
        <v xml:space="preserve">MCAM  </v>
      </c>
    </row>
    <row r="124" spans="2:16" x14ac:dyDescent="0.25">
      <c r="B124" s="2" t="s">
        <v>803</v>
      </c>
      <c r="C124" s="2" t="s">
        <v>804</v>
      </c>
      <c r="D124" s="2" t="str">
        <f t="shared" si="2"/>
        <v xml:space="preserve">ARFGAP2  </v>
      </c>
      <c r="F124" s="9" t="s">
        <v>54</v>
      </c>
      <c r="G124" s="9" t="s">
        <v>55</v>
      </c>
      <c r="H124" s="9" t="s">
        <v>591</v>
      </c>
      <c r="J124" s="1" t="s">
        <v>363</v>
      </c>
      <c r="K124" s="1" t="s">
        <v>364</v>
      </c>
      <c r="L124" s="1" t="s">
        <v>365</v>
      </c>
      <c r="N124" s="2" t="s">
        <v>803</v>
      </c>
      <c r="O124" s="2" t="s">
        <v>804</v>
      </c>
      <c r="P124" s="2" t="str">
        <f t="shared" si="3"/>
        <v xml:space="preserve">ARFGAP2  </v>
      </c>
    </row>
    <row r="125" spans="2:16" x14ac:dyDescent="0.25">
      <c r="B125" s="2" t="s">
        <v>537</v>
      </c>
      <c r="C125" s="2" t="s">
        <v>805</v>
      </c>
      <c r="D125" s="2" t="str">
        <f t="shared" si="2"/>
        <v xml:space="preserve">SLC7A5  </v>
      </c>
      <c r="F125" s="9" t="s">
        <v>592</v>
      </c>
      <c r="G125" s="9" t="s">
        <v>755</v>
      </c>
      <c r="H125" s="9" t="s">
        <v>593</v>
      </c>
      <c r="J125" s="1" t="s">
        <v>366</v>
      </c>
      <c r="K125" s="1" t="s">
        <v>367</v>
      </c>
      <c r="L125" s="1" t="s">
        <v>368</v>
      </c>
      <c r="N125" s="2" t="s">
        <v>537</v>
      </c>
      <c r="O125" s="2" t="s">
        <v>805</v>
      </c>
      <c r="P125" s="2" t="str">
        <f t="shared" si="3"/>
        <v xml:space="preserve">SLC7A5  </v>
      </c>
    </row>
    <row r="126" spans="2:16" x14ac:dyDescent="0.25">
      <c r="B126" s="2" t="s">
        <v>806</v>
      </c>
      <c r="C126" s="2" t="s">
        <v>807</v>
      </c>
      <c r="D126" s="2" t="str">
        <f t="shared" si="2"/>
        <v xml:space="preserve">DAB2  </v>
      </c>
      <c r="F126" s="9" t="s">
        <v>594</v>
      </c>
      <c r="G126" s="9" t="s">
        <v>950</v>
      </c>
      <c r="H126" s="9" t="s">
        <v>595</v>
      </c>
      <c r="J126" s="1" t="s">
        <v>369</v>
      </c>
      <c r="K126" s="1" t="s">
        <v>370</v>
      </c>
      <c r="L126" s="1" t="s">
        <v>371</v>
      </c>
      <c r="N126" s="2" t="s">
        <v>806</v>
      </c>
      <c r="O126" s="2" t="s">
        <v>807</v>
      </c>
      <c r="P126" s="2" t="str">
        <f t="shared" si="3"/>
        <v xml:space="preserve">DAB2  </v>
      </c>
    </row>
    <row r="127" spans="2:16" x14ac:dyDescent="0.25">
      <c r="B127" s="2" t="s">
        <v>808</v>
      </c>
      <c r="C127" s="2" t="s">
        <v>809</v>
      </c>
      <c r="D127" s="2" t="str">
        <f t="shared" si="2"/>
        <v xml:space="preserve">ZFYVE16  </v>
      </c>
      <c r="F127" s="9" t="s">
        <v>596</v>
      </c>
      <c r="G127" s="9" t="s">
        <v>1031</v>
      </c>
      <c r="H127" s="9" t="s">
        <v>597</v>
      </c>
      <c r="J127" s="1" t="s">
        <v>372</v>
      </c>
      <c r="K127" s="1" t="s">
        <v>373</v>
      </c>
      <c r="L127" s="1" t="s">
        <v>374</v>
      </c>
      <c r="N127" s="2" t="s">
        <v>808</v>
      </c>
      <c r="O127" s="2" t="s">
        <v>809</v>
      </c>
      <c r="P127" s="2" t="str">
        <f t="shared" si="3"/>
        <v xml:space="preserve">ZFYVE16  </v>
      </c>
    </row>
    <row r="128" spans="2:16" x14ac:dyDescent="0.25">
      <c r="B128" s="2" t="s">
        <v>810</v>
      </c>
      <c r="C128" s="2" t="s">
        <v>811</v>
      </c>
      <c r="D128" s="2" t="str">
        <f t="shared" si="2"/>
        <v xml:space="preserve">SDHB  </v>
      </c>
      <c r="F128" s="9" t="s">
        <v>598</v>
      </c>
      <c r="G128" s="9" t="s">
        <v>1032</v>
      </c>
      <c r="H128" s="9" t="s">
        <v>599</v>
      </c>
      <c r="J128" s="1" t="s">
        <v>375</v>
      </c>
      <c r="K128" s="1" t="s">
        <v>376</v>
      </c>
      <c r="L128" s="1" t="s">
        <v>377</v>
      </c>
      <c r="N128" s="2" t="s">
        <v>810</v>
      </c>
      <c r="O128" s="2" t="s">
        <v>811</v>
      </c>
      <c r="P128" s="2" t="str">
        <f t="shared" si="3"/>
        <v xml:space="preserve">SDHB  </v>
      </c>
    </row>
    <row r="129" spans="2:16" x14ac:dyDescent="0.25">
      <c r="B129" s="2" t="s">
        <v>812</v>
      </c>
      <c r="C129" s="2" t="s">
        <v>813</v>
      </c>
      <c r="D129" s="2" t="str">
        <f t="shared" si="2"/>
        <v xml:space="preserve">SRP54  </v>
      </c>
      <c r="F129" s="9" t="s">
        <v>600</v>
      </c>
      <c r="G129" s="9" t="s">
        <v>1033</v>
      </c>
      <c r="H129" s="9" t="s">
        <v>601</v>
      </c>
      <c r="J129" s="1" t="s">
        <v>378</v>
      </c>
      <c r="K129" s="1" t="s">
        <v>379</v>
      </c>
      <c r="L129" s="1" t="s">
        <v>380</v>
      </c>
      <c r="N129" s="2" t="s">
        <v>812</v>
      </c>
      <c r="O129" s="2" t="s">
        <v>813</v>
      </c>
      <c r="P129" s="2" t="str">
        <f t="shared" si="3"/>
        <v xml:space="preserve">SRP54  </v>
      </c>
    </row>
    <row r="130" spans="2:16" x14ac:dyDescent="0.25">
      <c r="B130" s="2" t="s">
        <v>814</v>
      </c>
      <c r="C130" s="2" t="s">
        <v>815</v>
      </c>
      <c r="D130" s="2" t="str">
        <f t="shared" si="2"/>
        <v xml:space="preserve">NDC1  </v>
      </c>
      <c r="F130" s="9" t="s">
        <v>602</v>
      </c>
      <c r="G130" s="9" t="s">
        <v>1034</v>
      </c>
      <c r="H130" s="9" t="s">
        <v>603</v>
      </c>
      <c r="J130" s="1" t="s">
        <v>381</v>
      </c>
      <c r="K130" s="1" t="s">
        <v>382</v>
      </c>
      <c r="L130" s="1" t="s">
        <v>383</v>
      </c>
      <c r="N130" s="2" t="s">
        <v>814</v>
      </c>
      <c r="O130" s="2" t="s">
        <v>815</v>
      </c>
      <c r="P130" s="2" t="str">
        <f t="shared" si="3"/>
        <v xml:space="preserve">NDC1  </v>
      </c>
    </row>
    <row r="131" spans="2:16" x14ac:dyDescent="0.25">
      <c r="B131" s="2" t="s">
        <v>816</v>
      </c>
      <c r="C131" s="2" t="s">
        <v>817</v>
      </c>
      <c r="D131" s="2" t="str">
        <f t="shared" ref="D131:D194" si="4">RIGHT(C131,LEN(C131)-FIND("=",C131))</f>
        <v xml:space="preserve">RANBP1  </v>
      </c>
      <c r="F131" s="9" t="s">
        <v>604</v>
      </c>
      <c r="G131" s="9" t="s">
        <v>1035</v>
      </c>
      <c r="H131" s="9" t="s">
        <v>605</v>
      </c>
      <c r="J131" s="1" t="s">
        <v>384</v>
      </c>
      <c r="K131" s="1" t="s">
        <v>385</v>
      </c>
      <c r="L131" s="1" t="s">
        <v>386</v>
      </c>
      <c r="N131" s="2" t="s">
        <v>816</v>
      </c>
      <c r="O131" s="2" t="s">
        <v>817</v>
      </c>
      <c r="P131" s="2" t="str">
        <f t="shared" si="3"/>
        <v xml:space="preserve">RANBP1  </v>
      </c>
    </row>
    <row r="132" spans="2:16" x14ac:dyDescent="0.25">
      <c r="B132" s="2" t="s">
        <v>818</v>
      </c>
      <c r="C132" s="2" t="s">
        <v>819</v>
      </c>
      <c r="D132" s="2" t="str">
        <f t="shared" si="4"/>
        <v xml:space="preserve">PAK2  </v>
      </c>
      <c r="F132" s="9" t="s">
        <v>606</v>
      </c>
      <c r="G132" s="9" t="s">
        <v>1036</v>
      </c>
      <c r="H132" s="9" t="s">
        <v>607</v>
      </c>
      <c r="J132" s="1" t="s">
        <v>387</v>
      </c>
      <c r="K132" s="1" t="s">
        <v>388</v>
      </c>
      <c r="L132" s="1" t="s">
        <v>389</v>
      </c>
      <c r="N132" s="2" t="s">
        <v>818</v>
      </c>
      <c r="O132" s="2" t="s">
        <v>819</v>
      </c>
      <c r="P132" s="2" t="str">
        <f t="shared" ref="P132:P195" si="5">RIGHT(O132,LEN(O132)-FIND("=",O132))</f>
        <v xml:space="preserve">PAK2  </v>
      </c>
    </row>
    <row r="133" spans="2:16" x14ac:dyDescent="0.25">
      <c r="B133" s="2" t="s">
        <v>820</v>
      </c>
      <c r="C133" s="2" t="s">
        <v>821</v>
      </c>
      <c r="D133" s="2" t="str">
        <f t="shared" si="4"/>
        <v xml:space="preserve">SH3BP4  </v>
      </c>
      <c r="F133" s="9" t="s">
        <v>608</v>
      </c>
      <c r="G133" s="9" t="s">
        <v>1037</v>
      </c>
      <c r="H133" s="9" t="s">
        <v>609</v>
      </c>
      <c r="N133" s="2" t="s">
        <v>820</v>
      </c>
      <c r="O133" s="2" t="s">
        <v>821</v>
      </c>
      <c r="P133" s="2" t="str">
        <f t="shared" si="5"/>
        <v xml:space="preserve">SH3BP4  </v>
      </c>
    </row>
    <row r="134" spans="2:16" x14ac:dyDescent="0.25">
      <c r="B134" s="2" t="s">
        <v>150</v>
      </c>
      <c r="C134" s="2" t="s">
        <v>151</v>
      </c>
      <c r="D134" s="2" t="str">
        <f t="shared" si="4"/>
        <v xml:space="preserve">RPL31  </v>
      </c>
      <c r="F134" s="9" t="s">
        <v>610</v>
      </c>
      <c r="G134" s="9" t="s">
        <v>1038</v>
      </c>
      <c r="H134" s="9" t="s">
        <v>611</v>
      </c>
      <c r="N134" s="2" t="s">
        <v>150</v>
      </c>
      <c r="O134" s="2" t="s">
        <v>151</v>
      </c>
      <c r="P134" s="2" t="str">
        <f t="shared" si="5"/>
        <v xml:space="preserve">RPL31  </v>
      </c>
    </row>
    <row r="135" spans="2:16" x14ac:dyDescent="0.25">
      <c r="B135" s="2" t="s">
        <v>822</v>
      </c>
      <c r="C135" s="2" t="s">
        <v>823</v>
      </c>
      <c r="D135" s="2" t="str">
        <f t="shared" si="4"/>
        <v xml:space="preserve">CNN2  </v>
      </c>
      <c r="F135" s="9" t="s">
        <v>612</v>
      </c>
      <c r="G135" s="9" t="s">
        <v>1039</v>
      </c>
      <c r="H135" s="9" t="s">
        <v>613</v>
      </c>
      <c r="N135" s="2" t="s">
        <v>822</v>
      </c>
      <c r="O135" s="2" t="s">
        <v>823</v>
      </c>
      <c r="P135" s="2" t="str">
        <f t="shared" si="5"/>
        <v xml:space="preserve">CNN2  </v>
      </c>
    </row>
    <row r="136" spans="2:16" x14ac:dyDescent="0.25">
      <c r="B136" s="2" t="s">
        <v>824</v>
      </c>
      <c r="C136" s="2" t="s">
        <v>825</v>
      </c>
      <c r="D136" s="2" t="str">
        <f t="shared" si="4"/>
        <v xml:space="preserve">OXCT1  </v>
      </c>
      <c r="N136" s="2" t="s">
        <v>824</v>
      </c>
      <c r="O136" s="2" t="s">
        <v>825</v>
      </c>
      <c r="P136" s="2" t="str">
        <f t="shared" si="5"/>
        <v xml:space="preserve">OXCT1  </v>
      </c>
    </row>
    <row r="137" spans="2:16" x14ac:dyDescent="0.25">
      <c r="B137" s="2" t="s">
        <v>826</v>
      </c>
      <c r="C137" s="2" t="s">
        <v>827</v>
      </c>
      <c r="D137" s="2" t="str">
        <f t="shared" si="4"/>
        <v xml:space="preserve">BAX  </v>
      </c>
      <c r="N137" s="2" t="s">
        <v>826</v>
      </c>
      <c r="O137" s="2" t="s">
        <v>827</v>
      </c>
      <c r="P137" s="2" t="str">
        <f t="shared" si="5"/>
        <v xml:space="preserve">BAX  </v>
      </c>
    </row>
    <row r="138" spans="2:16" x14ac:dyDescent="0.25">
      <c r="B138" s="2" t="s">
        <v>828</v>
      </c>
      <c r="C138" s="2" t="s">
        <v>829</v>
      </c>
      <c r="D138" s="2" t="str">
        <f t="shared" si="4"/>
        <v xml:space="preserve">NSUN2  </v>
      </c>
      <c r="N138" s="2" t="s">
        <v>828</v>
      </c>
      <c r="O138" s="2" t="s">
        <v>829</v>
      </c>
      <c r="P138" s="2" t="str">
        <f t="shared" si="5"/>
        <v xml:space="preserve">NSUN2  </v>
      </c>
    </row>
    <row r="139" spans="2:16" x14ac:dyDescent="0.25">
      <c r="B139" s="2" t="s">
        <v>830</v>
      </c>
      <c r="C139" s="2" t="s">
        <v>831</v>
      </c>
      <c r="D139" s="2" t="str">
        <f t="shared" si="4"/>
        <v xml:space="preserve">RAB5C  </v>
      </c>
      <c r="N139" s="2" t="s">
        <v>830</v>
      </c>
      <c r="O139" s="2" t="s">
        <v>831</v>
      </c>
      <c r="P139" s="2" t="str">
        <f t="shared" si="5"/>
        <v xml:space="preserve">RAB5C  </v>
      </c>
    </row>
    <row r="140" spans="2:16" x14ac:dyDescent="0.25">
      <c r="B140" s="2" t="s">
        <v>832</v>
      </c>
      <c r="C140" s="2" t="s">
        <v>833</v>
      </c>
      <c r="D140" s="2" t="str">
        <f t="shared" si="4"/>
        <v xml:space="preserve">ZYX  </v>
      </c>
      <c r="N140" s="2" t="s">
        <v>832</v>
      </c>
      <c r="O140" s="2" t="s">
        <v>833</v>
      </c>
      <c r="P140" s="2" t="str">
        <f t="shared" si="5"/>
        <v xml:space="preserve">ZYX  </v>
      </c>
    </row>
    <row r="141" spans="2:16" x14ac:dyDescent="0.25">
      <c r="B141" s="2" t="s">
        <v>834</v>
      </c>
      <c r="C141" s="2" t="s">
        <v>835</v>
      </c>
      <c r="D141" s="2" t="str">
        <f t="shared" si="4"/>
        <v xml:space="preserve">RPS15  </v>
      </c>
      <c r="N141" s="2" t="s">
        <v>834</v>
      </c>
      <c r="O141" s="2" t="s">
        <v>835</v>
      </c>
      <c r="P141" s="2" t="str">
        <f t="shared" si="5"/>
        <v xml:space="preserve">RPS15  </v>
      </c>
    </row>
    <row r="142" spans="2:16" x14ac:dyDescent="0.25">
      <c r="B142" s="2" t="s">
        <v>836</v>
      </c>
      <c r="C142" s="2" t="s">
        <v>837</v>
      </c>
      <c r="D142" s="2" t="str">
        <f t="shared" si="4"/>
        <v xml:space="preserve">SEC16A  </v>
      </c>
      <c r="N142" s="2" t="s">
        <v>836</v>
      </c>
      <c r="O142" s="2" t="s">
        <v>837</v>
      </c>
      <c r="P142" s="2" t="str">
        <f t="shared" si="5"/>
        <v xml:space="preserve">SEC16A  </v>
      </c>
    </row>
    <row r="143" spans="2:16" x14ac:dyDescent="0.25">
      <c r="B143" s="2" t="s">
        <v>539</v>
      </c>
      <c r="C143" s="2" t="s">
        <v>838</v>
      </c>
      <c r="D143" s="2" t="str">
        <f t="shared" si="4"/>
        <v xml:space="preserve">PHGDH  </v>
      </c>
      <c r="N143" s="2" t="s">
        <v>539</v>
      </c>
      <c r="O143" s="2" t="s">
        <v>838</v>
      </c>
      <c r="P143" s="2" t="str">
        <f t="shared" si="5"/>
        <v xml:space="preserve">PHGDH  </v>
      </c>
    </row>
    <row r="144" spans="2:16" x14ac:dyDescent="0.25">
      <c r="B144" s="2" t="s">
        <v>839</v>
      </c>
      <c r="C144" s="2" t="s">
        <v>840</v>
      </c>
      <c r="D144" s="2" t="str">
        <f t="shared" si="4"/>
        <v xml:space="preserve">PHB  </v>
      </c>
      <c r="N144" s="2" t="s">
        <v>839</v>
      </c>
      <c r="O144" s="2" t="s">
        <v>840</v>
      </c>
      <c r="P144" s="2" t="str">
        <f t="shared" si="5"/>
        <v xml:space="preserve">PHB  </v>
      </c>
    </row>
    <row r="145" spans="2:16" x14ac:dyDescent="0.25">
      <c r="B145" s="2" t="s">
        <v>841</v>
      </c>
      <c r="C145" s="2" t="s">
        <v>842</v>
      </c>
      <c r="D145" s="2" t="str">
        <f t="shared" si="4"/>
        <v xml:space="preserve">PNPLA8  </v>
      </c>
      <c r="N145" s="2" t="s">
        <v>841</v>
      </c>
      <c r="O145" s="2" t="s">
        <v>842</v>
      </c>
      <c r="P145" s="2" t="str">
        <f t="shared" si="5"/>
        <v xml:space="preserve">PNPLA8  </v>
      </c>
    </row>
    <row r="146" spans="2:16" x14ac:dyDescent="0.25">
      <c r="B146" s="2" t="s">
        <v>584</v>
      </c>
      <c r="C146" s="2" t="s">
        <v>843</v>
      </c>
      <c r="D146" s="2" t="str">
        <f t="shared" si="4"/>
        <v xml:space="preserve">G3BP1  </v>
      </c>
      <c r="N146" s="2" t="s">
        <v>584</v>
      </c>
      <c r="O146" s="2" t="s">
        <v>843</v>
      </c>
      <c r="P146" s="2" t="str">
        <f t="shared" si="5"/>
        <v xml:space="preserve">G3BP1  </v>
      </c>
    </row>
    <row r="147" spans="2:16" x14ac:dyDescent="0.25">
      <c r="B147" s="2" t="s">
        <v>844</v>
      </c>
      <c r="C147" s="2" t="s">
        <v>845</v>
      </c>
      <c r="D147" s="2" t="str">
        <f t="shared" si="4"/>
        <v xml:space="preserve">RHEB  </v>
      </c>
      <c r="N147" s="2" t="s">
        <v>844</v>
      </c>
      <c r="O147" s="2" t="s">
        <v>845</v>
      </c>
      <c r="P147" s="2" t="str">
        <f t="shared" si="5"/>
        <v xml:space="preserve">RHEB  </v>
      </c>
    </row>
    <row r="148" spans="2:16" x14ac:dyDescent="0.25">
      <c r="B148" s="2" t="s">
        <v>846</v>
      </c>
      <c r="C148" s="2" t="s">
        <v>847</v>
      </c>
      <c r="D148" s="2" t="str">
        <f t="shared" si="4"/>
        <v xml:space="preserve">RTN4  </v>
      </c>
      <c r="N148" s="2" t="s">
        <v>846</v>
      </c>
      <c r="O148" s="2" t="s">
        <v>847</v>
      </c>
      <c r="P148" s="2" t="str">
        <f t="shared" si="5"/>
        <v xml:space="preserve">RTN4  </v>
      </c>
    </row>
    <row r="149" spans="2:16" x14ac:dyDescent="0.25">
      <c r="B149" s="2" t="s">
        <v>848</v>
      </c>
      <c r="C149" s="2" t="s">
        <v>849</v>
      </c>
      <c r="D149" s="2" t="str">
        <f t="shared" si="4"/>
        <v xml:space="preserve">TNK1  </v>
      </c>
      <c r="N149" s="2" t="s">
        <v>848</v>
      </c>
      <c r="O149" s="2" t="s">
        <v>849</v>
      </c>
      <c r="P149" s="2" t="str">
        <f t="shared" si="5"/>
        <v xml:space="preserve">TNK1  </v>
      </c>
    </row>
    <row r="150" spans="2:16" x14ac:dyDescent="0.25">
      <c r="B150" s="2" t="s">
        <v>850</v>
      </c>
      <c r="C150" s="2" t="s">
        <v>851</v>
      </c>
      <c r="D150" s="2" t="str">
        <f t="shared" si="4"/>
        <v xml:space="preserve">CDK1  </v>
      </c>
      <c r="N150" s="2" t="s">
        <v>850</v>
      </c>
      <c r="O150" s="2" t="s">
        <v>851</v>
      </c>
      <c r="P150" s="2" t="str">
        <f t="shared" si="5"/>
        <v xml:space="preserve">CDK1  </v>
      </c>
    </row>
    <row r="151" spans="2:16" x14ac:dyDescent="0.25">
      <c r="B151" s="2" t="s">
        <v>852</v>
      </c>
      <c r="C151" s="2" t="s">
        <v>853</v>
      </c>
      <c r="D151" s="2" t="str">
        <f t="shared" si="4"/>
        <v xml:space="preserve">LRSAM1  </v>
      </c>
      <c r="N151" s="2" t="s">
        <v>852</v>
      </c>
      <c r="O151" s="2" t="s">
        <v>853</v>
      </c>
      <c r="P151" s="2" t="str">
        <f t="shared" si="5"/>
        <v xml:space="preserve">LRSAM1  </v>
      </c>
    </row>
    <row r="152" spans="2:16" x14ac:dyDescent="0.25">
      <c r="B152" s="2" t="s">
        <v>854</v>
      </c>
      <c r="C152" s="2" t="s">
        <v>855</v>
      </c>
      <c r="D152" s="2" t="str">
        <f t="shared" si="4"/>
        <v xml:space="preserve">NCAPG  </v>
      </c>
      <c r="N152" s="2" t="s">
        <v>854</v>
      </c>
      <c r="O152" s="2" t="s">
        <v>855</v>
      </c>
      <c r="P152" s="2" t="str">
        <f t="shared" si="5"/>
        <v xml:space="preserve">NCAPG  </v>
      </c>
    </row>
    <row r="153" spans="2:16" x14ac:dyDescent="0.25">
      <c r="B153" s="2" t="s">
        <v>545</v>
      </c>
      <c r="C153" s="2" t="s">
        <v>856</v>
      </c>
      <c r="D153" s="2" t="str">
        <f t="shared" si="4"/>
        <v xml:space="preserve">ANP32B  </v>
      </c>
      <c r="N153" s="2" t="s">
        <v>545</v>
      </c>
      <c r="O153" s="2" t="s">
        <v>856</v>
      </c>
      <c r="P153" s="2" t="str">
        <f t="shared" si="5"/>
        <v xml:space="preserve">ANP32B  </v>
      </c>
    </row>
    <row r="154" spans="2:16" x14ac:dyDescent="0.25">
      <c r="B154" s="2" t="s">
        <v>857</v>
      </c>
      <c r="C154" s="2" t="s">
        <v>858</v>
      </c>
      <c r="D154" s="2" t="str">
        <f t="shared" si="4"/>
        <v xml:space="preserve">PDLIM1  </v>
      </c>
      <c r="N154" s="2" t="s">
        <v>857</v>
      </c>
      <c r="O154" s="2" t="s">
        <v>858</v>
      </c>
      <c r="P154" s="2" t="str">
        <f t="shared" si="5"/>
        <v xml:space="preserve">PDLIM1  </v>
      </c>
    </row>
    <row r="155" spans="2:16" x14ac:dyDescent="0.25">
      <c r="B155" s="2" t="s">
        <v>859</v>
      </c>
      <c r="C155" s="2" t="s">
        <v>860</v>
      </c>
      <c r="D155" s="2" t="str">
        <f t="shared" si="4"/>
        <v xml:space="preserve">PRRC2C  </v>
      </c>
      <c r="N155" s="2" t="s">
        <v>859</v>
      </c>
      <c r="O155" s="2" t="s">
        <v>860</v>
      </c>
      <c r="P155" s="2" t="str">
        <f t="shared" si="5"/>
        <v xml:space="preserve">PRRC2C  </v>
      </c>
    </row>
    <row r="156" spans="2:16" x14ac:dyDescent="0.25">
      <c r="B156" s="2" t="s">
        <v>51</v>
      </c>
      <c r="C156" s="2" t="s">
        <v>52</v>
      </c>
      <c r="D156" s="2" t="str">
        <f t="shared" si="4"/>
        <v xml:space="preserve">RPS27L  </v>
      </c>
      <c r="N156" s="2" t="s">
        <v>51</v>
      </c>
      <c r="O156" s="2" t="s">
        <v>52</v>
      </c>
      <c r="P156" s="2" t="str">
        <f t="shared" si="5"/>
        <v xml:space="preserve">RPS27L  </v>
      </c>
    </row>
    <row r="157" spans="2:16" x14ac:dyDescent="0.25">
      <c r="B157" s="2" t="s">
        <v>861</v>
      </c>
      <c r="C157" s="2" t="s">
        <v>862</v>
      </c>
      <c r="D157" s="2" t="str">
        <f t="shared" si="4"/>
        <v xml:space="preserve">RPAP3  </v>
      </c>
      <c r="N157" s="2" t="s">
        <v>861</v>
      </c>
      <c r="O157" s="2" t="s">
        <v>862</v>
      </c>
      <c r="P157" s="2" t="str">
        <f t="shared" si="5"/>
        <v xml:space="preserve">RPAP3  </v>
      </c>
    </row>
    <row r="158" spans="2:16" x14ac:dyDescent="0.25">
      <c r="B158" s="2" t="s">
        <v>333</v>
      </c>
      <c r="C158" s="2" t="s">
        <v>334</v>
      </c>
      <c r="D158" s="2" t="str">
        <f t="shared" si="4"/>
        <v xml:space="preserve">RAC2  </v>
      </c>
      <c r="N158" s="2" t="s">
        <v>333</v>
      </c>
      <c r="O158" s="2" t="s">
        <v>334</v>
      </c>
      <c r="P158" s="2" t="str">
        <f t="shared" si="5"/>
        <v xml:space="preserve">RAC2  </v>
      </c>
    </row>
    <row r="159" spans="2:16" x14ac:dyDescent="0.25">
      <c r="B159" s="2" t="s">
        <v>863</v>
      </c>
      <c r="C159" s="2" t="s">
        <v>864</v>
      </c>
      <c r="D159" s="2" t="str">
        <f t="shared" si="4"/>
        <v xml:space="preserve">RPL30  </v>
      </c>
      <c r="N159" s="2" t="s">
        <v>863</v>
      </c>
      <c r="O159" s="2" t="s">
        <v>864</v>
      </c>
      <c r="P159" s="2" t="str">
        <f t="shared" si="5"/>
        <v xml:space="preserve">RPL30  </v>
      </c>
    </row>
    <row r="160" spans="2:16" x14ac:dyDescent="0.25">
      <c r="B160" s="2" t="s">
        <v>865</v>
      </c>
      <c r="C160" s="2" t="s">
        <v>866</v>
      </c>
      <c r="D160" s="2" t="str">
        <f t="shared" si="4"/>
        <v xml:space="preserve">SYNRG  </v>
      </c>
      <c r="N160" s="2" t="s">
        <v>865</v>
      </c>
      <c r="O160" s="2" t="s">
        <v>866</v>
      </c>
      <c r="P160" s="2" t="str">
        <f t="shared" si="5"/>
        <v xml:space="preserve">SYNRG  </v>
      </c>
    </row>
    <row r="161" spans="2:16" x14ac:dyDescent="0.25">
      <c r="B161" s="2" t="s">
        <v>867</v>
      </c>
      <c r="C161" s="2" t="s">
        <v>868</v>
      </c>
      <c r="D161" s="2" t="str">
        <f t="shared" si="4"/>
        <v xml:space="preserve">TNS3  </v>
      </c>
      <c r="N161" s="2" t="s">
        <v>867</v>
      </c>
      <c r="O161" s="2" t="s">
        <v>868</v>
      </c>
      <c r="P161" s="2" t="str">
        <f t="shared" si="5"/>
        <v xml:space="preserve">TNS3  </v>
      </c>
    </row>
    <row r="162" spans="2:16" x14ac:dyDescent="0.25">
      <c r="B162" s="2" t="s">
        <v>869</v>
      </c>
      <c r="C162" s="2" t="s">
        <v>870</v>
      </c>
      <c r="D162" s="2" t="str">
        <f t="shared" si="4"/>
        <v xml:space="preserve">GIGYF2  </v>
      </c>
      <c r="N162" s="2" t="s">
        <v>869</v>
      </c>
      <c r="O162" s="2" t="s">
        <v>870</v>
      </c>
      <c r="P162" s="2" t="str">
        <f t="shared" si="5"/>
        <v xml:space="preserve">GIGYF2  </v>
      </c>
    </row>
    <row r="163" spans="2:16" x14ac:dyDescent="0.25">
      <c r="B163" s="2" t="s">
        <v>871</v>
      </c>
      <c r="C163" s="2" t="s">
        <v>872</v>
      </c>
      <c r="D163" s="2" t="str">
        <f t="shared" si="4"/>
        <v xml:space="preserve">NCKAP1  </v>
      </c>
      <c r="N163" s="2" t="s">
        <v>871</v>
      </c>
      <c r="O163" s="2" t="s">
        <v>872</v>
      </c>
      <c r="P163" s="2" t="str">
        <f t="shared" si="5"/>
        <v xml:space="preserve">NCKAP1  </v>
      </c>
    </row>
    <row r="164" spans="2:16" x14ac:dyDescent="0.25">
      <c r="B164" s="2" t="s">
        <v>873</v>
      </c>
      <c r="C164" s="2" t="s">
        <v>874</v>
      </c>
      <c r="D164" s="2" t="str">
        <f t="shared" si="4"/>
        <v xml:space="preserve">FAM129B  </v>
      </c>
      <c r="N164" s="2" t="s">
        <v>873</v>
      </c>
      <c r="O164" s="2" t="s">
        <v>874</v>
      </c>
      <c r="P164" s="2" t="str">
        <f t="shared" si="5"/>
        <v xml:space="preserve">FAM129B  </v>
      </c>
    </row>
    <row r="165" spans="2:16" x14ac:dyDescent="0.25">
      <c r="B165" s="2" t="s">
        <v>875</v>
      </c>
      <c r="C165" s="2" t="s">
        <v>876</v>
      </c>
      <c r="D165" s="2" t="str">
        <f t="shared" si="4"/>
        <v xml:space="preserve">PFKP  </v>
      </c>
      <c r="N165" s="2" t="s">
        <v>875</v>
      </c>
      <c r="O165" s="2" t="s">
        <v>876</v>
      </c>
      <c r="P165" s="2" t="str">
        <f t="shared" si="5"/>
        <v xml:space="preserve">PFKP  </v>
      </c>
    </row>
    <row r="166" spans="2:16" x14ac:dyDescent="0.25">
      <c r="B166" s="2" t="s">
        <v>877</v>
      </c>
      <c r="C166" s="2" t="s">
        <v>878</v>
      </c>
      <c r="D166" s="2" t="str">
        <f t="shared" si="4"/>
        <v xml:space="preserve">FAM186A  </v>
      </c>
      <c r="N166" s="2" t="s">
        <v>877</v>
      </c>
      <c r="O166" s="2" t="s">
        <v>878</v>
      </c>
      <c r="P166" s="2" t="str">
        <f t="shared" si="5"/>
        <v xml:space="preserve">FAM186A  </v>
      </c>
    </row>
    <row r="167" spans="2:16" x14ac:dyDescent="0.25">
      <c r="B167" s="2" t="s">
        <v>498</v>
      </c>
      <c r="C167" s="2" t="s">
        <v>879</v>
      </c>
      <c r="D167" s="2" t="str">
        <f t="shared" si="4"/>
        <v xml:space="preserve">AGFG1  </v>
      </c>
      <c r="N167" s="2" t="s">
        <v>498</v>
      </c>
      <c r="O167" s="2" t="s">
        <v>879</v>
      </c>
      <c r="P167" s="2" t="str">
        <f t="shared" si="5"/>
        <v xml:space="preserve">AGFG1  </v>
      </c>
    </row>
    <row r="168" spans="2:16" x14ac:dyDescent="0.25">
      <c r="B168" s="2" t="s">
        <v>880</v>
      </c>
      <c r="C168" s="2" t="s">
        <v>881</v>
      </c>
      <c r="D168" s="2" t="str">
        <f t="shared" si="4"/>
        <v xml:space="preserve">NAP1L1  </v>
      </c>
      <c r="N168" s="2" t="s">
        <v>880</v>
      </c>
      <c r="O168" s="2" t="s">
        <v>881</v>
      </c>
      <c r="P168" s="2" t="str">
        <f t="shared" si="5"/>
        <v xml:space="preserve">NAP1L1  </v>
      </c>
    </row>
    <row r="169" spans="2:16" x14ac:dyDescent="0.25">
      <c r="B169" s="2" t="s">
        <v>882</v>
      </c>
      <c r="C169" s="2" t="s">
        <v>883</v>
      </c>
      <c r="D169" s="2" t="str">
        <f t="shared" si="4"/>
        <v xml:space="preserve">EGFR  </v>
      </c>
      <c r="N169" s="2" t="s">
        <v>882</v>
      </c>
      <c r="O169" s="2" t="s">
        <v>883</v>
      </c>
      <c r="P169" s="2" t="str">
        <f t="shared" si="5"/>
        <v xml:space="preserve">EGFR  </v>
      </c>
    </row>
    <row r="170" spans="2:16" x14ac:dyDescent="0.25">
      <c r="B170" s="2" t="s">
        <v>884</v>
      </c>
      <c r="C170" s="2" t="s">
        <v>885</v>
      </c>
      <c r="D170" s="2" t="str">
        <f t="shared" si="4"/>
        <v xml:space="preserve">GAPVD1  </v>
      </c>
      <c r="N170" s="2" t="s">
        <v>884</v>
      </c>
      <c r="O170" s="2" t="s">
        <v>885</v>
      </c>
      <c r="P170" s="2" t="str">
        <f t="shared" si="5"/>
        <v xml:space="preserve">GAPVD1  </v>
      </c>
    </row>
    <row r="171" spans="2:16" x14ac:dyDescent="0.25">
      <c r="B171" s="2" t="s">
        <v>886</v>
      </c>
      <c r="C171" s="2" t="s">
        <v>887</v>
      </c>
      <c r="D171" s="2" t="str">
        <f t="shared" si="4"/>
        <v xml:space="preserve">ATP5B  </v>
      </c>
      <c r="N171" s="2" t="s">
        <v>886</v>
      </c>
      <c r="O171" s="2" t="s">
        <v>887</v>
      </c>
      <c r="P171" s="2" t="str">
        <f t="shared" si="5"/>
        <v xml:space="preserve">ATP5B  </v>
      </c>
    </row>
    <row r="172" spans="2:16" x14ac:dyDescent="0.25">
      <c r="B172" s="2" t="s">
        <v>888</v>
      </c>
      <c r="C172" s="2" t="s">
        <v>889</v>
      </c>
      <c r="D172" s="2" t="str">
        <f t="shared" si="4"/>
        <v xml:space="preserve">YTHDF2  </v>
      </c>
      <c r="N172" s="2" t="s">
        <v>888</v>
      </c>
      <c r="O172" s="2" t="s">
        <v>889</v>
      </c>
      <c r="P172" s="2" t="str">
        <f t="shared" si="5"/>
        <v xml:space="preserve">YTHDF2  </v>
      </c>
    </row>
    <row r="173" spans="2:16" x14ac:dyDescent="0.25">
      <c r="B173" s="2" t="s">
        <v>48</v>
      </c>
      <c r="C173" s="2" t="s">
        <v>49</v>
      </c>
      <c r="D173" s="2" t="str">
        <f t="shared" si="4"/>
        <v xml:space="preserve">CCDC59  </v>
      </c>
      <c r="N173" s="2" t="s">
        <v>48</v>
      </c>
      <c r="O173" s="2" t="s">
        <v>49</v>
      </c>
      <c r="P173" s="2" t="str">
        <f t="shared" si="5"/>
        <v xml:space="preserve">CCDC59  </v>
      </c>
    </row>
    <row r="174" spans="2:16" x14ac:dyDescent="0.25">
      <c r="B174" s="2" t="s">
        <v>890</v>
      </c>
      <c r="C174" s="2" t="s">
        <v>891</v>
      </c>
      <c r="D174" s="2" t="str">
        <f t="shared" si="4"/>
        <v xml:space="preserve">RRP1B  </v>
      </c>
      <c r="N174" s="2" t="s">
        <v>890</v>
      </c>
      <c r="O174" s="2" t="s">
        <v>891</v>
      </c>
      <c r="P174" s="2" t="str">
        <f t="shared" si="5"/>
        <v xml:space="preserve">RRP1B  </v>
      </c>
    </row>
    <row r="175" spans="2:16" x14ac:dyDescent="0.25">
      <c r="B175" s="2" t="s">
        <v>892</v>
      </c>
      <c r="C175" s="2" t="s">
        <v>893</v>
      </c>
      <c r="D175" s="2" t="str">
        <f t="shared" si="4"/>
        <v xml:space="preserve">ANKHD1  </v>
      </c>
      <c r="N175" s="2" t="s">
        <v>892</v>
      </c>
      <c r="O175" s="2" t="s">
        <v>893</v>
      </c>
      <c r="P175" s="2" t="str">
        <f t="shared" si="5"/>
        <v xml:space="preserve">ANKHD1  </v>
      </c>
    </row>
    <row r="176" spans="2:16" x14ac:dyDescent="0.25">
      <c r="B176" s="2" t="s">
        <v>894</v>
      </c>
      <c r="C176" s="2" t="s">
        <v>895</v>
      </c>
      <c r="D176" s="2" t="str">
        <f t="shared" si="4"/>
        <v xml:space="preserve">PDLIM5  </v>
      </c>
      <c r="N176" s="2" t="s">
        <v>894</v>
      </c>
      <c r="O176" s="2" t="s">
        <v>895</v>
      </c>
      <c r="P176" s="2" t="str">
        <f t="shared" si="5"/>
        <v xml:space="preserve">PDLIM5  </v>
      </c>
    </row>
    <row r="177" spans="2:16" x14ac:dyDescent="0.25">
      <c r="B177" s="2" t="s">
        <v>896</v>
      </c>
      <c r="C177" s="2" t="s">
        <v>897</v>
      </c>
      <c r="D177" s="2" t="str">
        <f t="shared" si="4"/>
        <v xml:space="preserve">OSMR  </v>
      </c>
      <c r="N177" s="2" t="s">
        <v>896</v>
      </c>
      <c r="O177" s="2" t="s">
        <v>897</v>
      </c>
      <c r="P177" s="2" t="str">
        <f t="shared" si="5"/>
        <v xml:space="preserve">OSMR  </v>
      </c>
    </row>
    <row r="178" spans="2:16" x14ac:dyDescent="0.25">
      <c r="B178" s="2" t="s">
        <v>898</v>
      </c>
      <c r="C178" s="2" t="s">
        <v>899</v>
      </c>
      <c r="D178" s="2" t="str">
        <f t="shared" si="4"/>
        <v xml:space="preserve">KIAA1671  </v>
      </c>
      <c r="N178" s="2" t="s">
        <v>898</v>
      </c>
      <c r="O178" s="2" t="s">
        <v>899</v>
      </c>
      <c r="P178" s="2" t="str">
        <f t="shared" si="5"/>
        <v xml:space="preserve">KIAA1671  </v>
      </c>
    </row>
    <row r="179" spans="2:16" x14ac:dyDescent="0.25">
      <c r="B179" s="2" t="s">
        <v>900</v>
      </c>
      <c r="C179" s="2" t="s">
        <v>901</v>
      </c>
      <c r="D179" s="2" t="str">
        <f t="shared" si="4"/>
        <v xml:space="preserve">SFXN1  </v>
      </c>
      <c r="N179" s="2" t="s">
        <v>900</v>
      </c>
      <c r="O179" s="2" t="s">
        <v>901</v>
      </c>
      <c r="P179" s="2" t="str">
        <f t="shared" si="5"/>
        <v xml:space="preserve">SFXN1  </v>
      </c>
    </row>
    <row r="180" spans="2:16" x14ac:dyDescent="0.25">
      <c r="B180" s="2" t="s">
        <v>902</v>
      </c>
      <c r="C180" s="2" t="s">
        <v>903</v>
      </c>
      <c r="D180" s="2" t="str">
        <f t="shared" si="4"/>
        <v xml:space="preserve">TSTD2  </v>
      </c>
      <c r="N180" s="2" t="s">
        <v>902</v>
      </c>
      <c r="O180" s="2" t="s">
        <v>903</v>
      </c>
      <c r="P180" s="2" t="str">
        <f t="shared" si="5"/>
        <v xml:space="preserve">TSTD2  </v>
      </c>
    </row>
    <row r="181" spans="2:16" x14ac:dyDescent="0.25">
      <c r="B181" s="2" t="s">
        <v>904</v>
      </c>
      <c r="C181" s="2" t="s">
        <v>905</v>
      </c>
      <c r="D181" s="2" t="str">
        <f t="shared" si="4"/>
        <v xml:space="preserve">SSB  </v>
      </c>
      <c r="N181" s="2" t="s">
        <v>904</v>
      </c>
      <c r="O181" s="2" t="s">
        <v>905</v>
      </c>
      <c r="P181" s="2" t="str">
        <f t="shared" si="5"/>
        <v xml:space="preserve">SSB  </v>
      </c>
    </row>
    <row r="182" spans="2:16" x14ac:dyDescent="0.25">
      <c r="B182" s="2" t="s">
        <v>906</v>
      </c>
      <c r="C182" s="2" t="s">
        <v>907</v>
      </c>
      <c r="D182" s="2" t="str">
        <f t="shared" si="4"/>
        <v xml:space="preserve">SOX3  </v>
      </c>
      <c r="N182" s="2" t="s">
        <v>906</v>
      </c>
      <c r="O182" s="2" t="s">
        <v>907</v>
      </c>
      <c r="P182" s="2" t="str">
        <f t="shared" si="5"/>
        <v xml:space="preserve">SOX3  </v>
      </c>
    </row>
    <row r="183" spans="2:16" x14ac:dyDescent="0.25">
      <c r="B183" s="2" t="s">
        <v>908</v>
      </c>
      <c r="C183" s="2" t="s">
        <v>909</v>
      </c>
      <c r="D183" s="2" t="str">
        <f t="shared" si="4"/>
        <v xml:space="preserve">TCP1  </v>
      </c>
      <c r="N183" s="2" t="s">
        <v>908</v>
      </c>
      <c r="O183" s="2" t="s">
        <v>909</v>
      </c>
      <c r="P183" s="2" t="str">
        <f t="shared" si="5"/>
        <v xml:space="preserve">TCP1  </v>
      </c>
    </row>
    <row r="184" spans="2:16" x14ac:dyDescent="0.25">
      <c r="B184" s="2" t="s">
        <v>910</v>
      </c>
      <c r="C184" s="2" t="s">
        <v>911</v>
      </c>
      <c r="D184" s="2" t="str">
        <f t="shared" si="4"/>
        <v xml:space="preserve">DFNA5  </v>
      </c>
      <c r="N184" s="2" t="s">
        <v>910</v>
      </c>
      <c r="O184" s="2" t="s">
        <v>911</v>
      </c>
      <c r="P184" s="2" t="str">
        <f t="shared" si="5"/>
        <v xml:space="preserve">DFNA5  </v>
      </c>
    </row>
    <row r="185" spans="2:16" x14ac:dyDescent="0.25">
      <c r="B185" s="2" t="s">
        <v>912</v>
      </c>
      <c r="C185" s="2" t="s">
        <v>913</v>
      </c>
      <c r="D185" s="2" t="str">
        <f t="shared" si="4"/>
        <v xml:space="preserve">FTSJ3  </v>
      </c>
      <c r="N185" s="2" t="s">
        <v>912</v>
      </c>
      <c r="O185" s="2" t="s">
        <v>913</v>
      </c>
      <c r="P185" s="2" t="str">
        <f t="shared" si="5"/>
        <v xml:space="preserve">FTSJ3  </v>
      </c>
    </row>
    <row r="186" spans="2:16" x14ac:dyDescent="0.25">
      <c r="B186" s="2" t="s">
        <v>78</v>
      </c>
      <c r="C186" s="2" t="s">
        <v>79</v>
      </c>
      <c r="D186" s="2" t="str">
        <f t="shared" si="4"/>
        <v xml:space="preserve">RPL39  </v>
      </c>
      <c r="N186" s="2" t="s">
        <v>78</v>
      </c>
      <c r="O186" s="2" t="s">
        <v>79</v>
      </c>
      <c r="P186" s="2" t="str">
        <f t="shared" si="5"/>
        <v xml:space="preserve">RPL39  </v>
      </c>
    </row>
    <row r="187" spans="2:16" x14ac:dyDescent="0.25">
      <c r="B187" s="2" t="s">
        <v>914</v>
      </c>
      <c r="C187" s="2" t="s">
        <v>915</v>
      </c>
      <c r="D187" s="2" t="str">
        <f t="shared" si="4"/>
        <v xml:space="preserve">RANGAP1  </v>
      </c>
      <c r="N187" s="2" t="s">
        <v>914</v>
      </c>
      <c r="O187" s="2" t="s">
        <v>915</v>
      </c>
      <c r="P187" s="2" t="str">
        <f t="shared" si="5"/>
        <v xml:space="preserve">RANGAP1  </v>
      </c>
    </row>
    <row r="188" spans="2:16" x14ac:dyDescent="0.25">
      <c r="B188" s="2" t="s">
        <v>916</v>
      </c>
      <c r="C188" s="2" t="s">
        <v>917</v>
      </c>
      <c r="D188" s="2" t="str">
        <f t="shared" si="4"/>
        <v xml:space="preserve">ASS1  </v>
      </c>
      <c r="N188" s="2" t="s">
        <v>916</v>
      </c>
      <c r="O188" s="2" t="s">
        <v>917</v>
      </c>
      <c r="P188" s="2" t="str">
        <f t="shared" si="5"/>
        <v xml:space="preserve">ASS1  </v>
      </c>
    </row>
    <row r="189" spans="2:16" x14ac:dyDescent="0.25">
      <c r="B189" s="2" t="s">
        <v>918</v>
      </c>
      <c r="C189" s="2" t="s">
        <v>919</v>
      </c>
      <c r="D189" s="2" t="str">
        <f t="shared" si="4"/>
        <v xml:space="preserve">WDR36  </v>
      </c>
      <c r="N189" s="2" t="s">
        <v>918</v>
      </c>
      <c r="O189" s="2" t="s">
        <v>919</v>
      </c>
      <c r="P189" s="2" t="str">
        <f t="shared" si="5"/>
        <v xml:space="preserve">WDR36  </v>
      </c>
    </row>
    <row r="190" spans="2:16" x14ac:dyDescent="0.25">
      <c r="B190" s="2" t="s">
        <v>920</v>
      </c>
      <c r="C190" s="2" t="s">
        <v>921</v>
      </c>
      <c r="D190" s="2" t="str">
        <f t="shared" si="4"/>
        <v xml:space="preserve">PTBP1  </v>
      </c>
      <c r="N190" s="2" t="s">
        <v>920</v>
      </c>
      <c r="O190" s="2" t="s">
        <v>921</v>
      </c>
      <c r="P190" s="2" t="str">
        <f t="shared" si="5"/>
        <v xml:space="preserve">PTBP1  </v>
      </c>
    </row>
    <row r="191" spans="2:16" x14ac:dyDescent="0.25">
      <c r="B191" s="2" t="s">
        <v>922</v>
      </c>
      <c r="C191" s="2" t="s">
        <v>923</v>
      </c>
      <c r="D191" s="2" t="str">
        <f t="shared" si="4"/>
        <v xml:space="preserve">FSCN1  </v>
      </c>
      <c r="N191" s="2" t="s">
        <v>922</v>
      </c>
      <c r="O191" s="2" t="s">
        <v>923</v>
      </c>
      <c r="P191" s="2" t="str">
        <f t="shared" si="5"/>
        <v xml:space="preserve">FSCN1  </v>
      </c>
    </row>
    <row r="192" spans="2:16" x14ac:dyDescent="0.25">
      <c r="B192" s="2" t="s">
        <v>924</v>
      </c>
      <c r="C192" s="2" t="s">
        <v>925</v>
      </c>
      <c r="D192" s="2" t="str">
        <f t="shared" si="4"/>
        <v xml:space="preserve">ATAD1  </v>
      </c>
      <c r="N192" s="2" t="s">
        <v>924</v>
      </c>
      <c r="O192" s="2" t="s">
        <v>925</v>
      </c>
      <c r="P192" s="2" t="str">
        <f t="shared" si="5"/>
        <v xml:space="preserve">ATAD1  </v>
      </c>
    </row>
    <row r="193" spans="2:16" x14ac:dyDescent="0.25">
      <c r="B193" s="2" t="s">
        <v>926</v>
      </c>
      <c r="C193" s="2" t="s">
        <v>927</v>
      </c>
      <c r="D193" s="2" t="str">
        <f t="shared" si="4"/>
        <v xml:space="preserve">UBA1  </v>
      </c>
      <c r="N193" s="2" t="s">
        <v>926</v>
      </c>
      <c r="O193" s="2" t="s">
        <v>927</v>
      </c>
      <c r="P193" s="2" t="str">
        <f t="shared" si="5"/>
        <v xml:space="preserve">UBA1  </v>
      </c>
    </row>
    <row r="194" spans="2:16" x14ac:dyDescent="0.25">
      <c r="B194" s="2" t="s">
        <v>928</v>
      </c>
      <c r="C194" s="2" t="s">
        <v>929</v>
      </c>
      <c r="D194" s="2" t="str">
        <f t="shared" si="4"/>
        <v xml:space="preserve">UPF1  </v>
      </c>
      <c r="N194" s="2" t="s">
        <v>928</v>
      </c>
      <c r="O194" s="2" t="s">
        <v>929</v>
      </c>
      <c r="P194" s="2" t="str">
        <f t="shared" si="5"/>
        <v xml:space="preserve">UPF1  </v>
      </c>
    </row>
    <row r="195" spans="2:16" x14ac:dyDescent="0.25">
      <c r="B195" s="2" t="s">
        <v>930</v>
      </c>
      <c r="C195" s="2" t="s">
        <v>931</v>
      </c>
      <c r="D195" s="2" t="str">
        <f t="shared" ref="D195:D220" si="6">RIGHT(C195,LEN(C195)-FIND("=",C195))</f>
        <v xml:space="preserve">NDUFS1  </v>
      </c>
      <c r="N195" s="2" t="s">
        <v>930</v>
      </c>
      <c r="O195" s="2" t="s">
        <v>931</v>
      </c>
      <c r="P195" s="2" t="str">
        <f t="shared" si="5"/>
        <v xml:space="preserve">NDUFS1  </v>
      </c>
    </row>
    <row r="196" spans="2:16" x14ac:dyDescent="0.25">
      <c r="B196" s="2" t="s">
        <v>932</v>
      </c>
      <c r="C196" s="2" t="s">
        <v>933</v>
      </c>
      <c r="D196" s="2" t="str">
        <f t="shared" si="6"/>
        <v xml:space="preserve">HSPA4  </v>
      </c>
      <c r="N196" s="2" t="s">
        <v>932</v>
      </c>
      <c r="O196" s="2" t="s">
        <v>933</v>
      </c>
      <c r="P196" s="2" t="str">
        <f t="shared" ref="P196:P220" si="7">RIGHT(O196,LEN(O196)-FIND("=",O196))</f>
        <v xml:space="preserve">HSPA4  </v>
      </c>
    </row>
    <row r="197" spans="2:16" x14ac:dyDescent="0.25">
      <c r="B197" s="2" t="s">
        <v>934</v>
      </c>
      <c r="C197" s="2" t="s">
        <v>935</v>
      </c>
      <c r="D197" s="2" t="str">
        <f t="shared" si="6"/>
        <v xml:space="preserve">ESYT1  </v>
      </c>
      <c r="N197" s="2" t="s">
        <v>934</v>
      </c>
      <c r="O197" s="2" t="s">
        <v>935</v>
      </c>
      <c r="P197" s="2" t="str">
        <f t="shared" si="7"/>
        <v xml:space="preserve">ESYT1  </v>
      </c>
    </row>
    <row r="198" spans="2:16" x14ac:dyDescent="0.25">
      <c r="B198" s="2" t="s">
        <v>375</v>
      </c>
      <c r="C198" s="2" t="s">
        <v>376</v>
      </c>
      <c r="D198" s="2" t="str">
        <f t="shared" si="6"/>
        <v xml:space="preserve">RPL10A  </v>
      </c>
      <c r="N198" s="2" t="s">
        <v>375</v>
      </c>
      <c r="O198" s="2" t="s">
        <v>376</v>
      </c>
      <c r="P198" s="2" t="str">
        <f t="shared" si="7"/>
        <v xml:space="preserve">RPL10A  </v>
      </c>
    </row>
    <row r="199" spans="2:16" x14ac:dyDescent="0.25">
      <c r="B199" s="2" t="s">
        <v>454</v>
      </c>
      <c r="C199" s="2" t="s">
        <v>936</v>
      </c>
      <c r="D199" s="2" t="str">
        <f t="shared" si="6"/>
        <v xml:space="preserve">PAICS  </v>
      </c>
      <c r="N199" s="2" t="s">
        <v>454</v>
      </c>
      <c r="O199" s="2" t="s">
        <v>936</v>
      </c>
      <c r="P199" s="2" t="str">
        <f t="shared" si="7"/>
        <v xml:space="preserve">PAICS  </v>
      </c>
    </row>
    <row r="200" spans="2:16" x14ac:dyDescent="0.25">
      <c r="B200" s="2" t="s">
        <v>396</v>
      </c>
      <c r="C200" s="2" t="s">
        <v>937</v>
      </c>
      <c r="D200" s="2" t="str">
        <f t="shared" si="6"/>
        <v xml:space="preserve">SEC22B  </v>
      </c>
      <c r="N200" s="2" t="s">
        <v>396</v>
      </c>
      <c r="O200" s="2" t="s">
        <v>937</v>
      </c>
      <c r="P200" s="2" t="str">
        <f t="shared" si="7"/>
        <v xml:space="preserve">SEC22B  </v>
      </c>
    </row>
    <row r="201" spans="2:16" x14ac:dyDescent="0.25">
      <c r="B201" s="2" t="s">
        <v>938</v>
      </c>
      <c r="C201" s="2" t="s">
        <v>939</v>
      </c>
      <c r="D201" s="2" t="str">
        <f t="shared" si="6"/>
        <v xml:space="preserve">PTPMT1  </v>
      </c>
      <c r="N201" s="2" t="s">
        <v>938</v>
      </c>
      <c r="O201" s="2" t="s">
        <v>939</v>
      </c>
      <c r="P201" s="2" t="str">
        <f t="shared" si="7"/>
        <v xml:space="preserve">PTPMT1  </v>
      </c>
    </row>
    <row r="202" spans="2:16" x14ac:dyDescent="0.25">
      <c r="B202" s="2" t="s">
        <v>940</v>
      </c>
      <c r="C202" s="2" t="s">
        <v>941</v>
      </c>
      <c r="D202" s="2" t="str">
        <f t="shared" si="6"/>
        <v xml:space="preserve">CLINT1  </v>
      </c>
      <c r="N202" s="2" t="s">
        <v>940</v>
      </c>
      <c r="O202" s="2" t="s">
        <v>941</v>
      </c>
      <c r="P202" s="2" t="str">
        <f t="shared" si="7"/>
        <v xml:space="preserve">CLINT1  </v>
      </c>
    </row>
    <row r="203" spans="2:16" x14ac:dyDescent="0.25">
      <c r="B203" s="2" t="s">
        <v>942</v>
      </c>
      <c r="C203" s="2" t="s">
        <v>943</v>
      </c>
      <c r="D203" s="2" t="str">
        <f t="shared" si="6"/>
        <v xml:space="preserve">USP4  </v>
      </c>
      <c r="N203" s="2" t="s">
        <v>942</v>
      </c>
      <c r="O203" s="2" t="s">
        <v>943</v>
      </c>
      <c r="P203" s="2" t="str">
        <f t="shared" si="7"/>
        <v xml:space="preserve">USP4  </v>
      </c>
    </row>
    <row r="204" spans="2:16" x14ac:dyDescent="0.25">
      <c r="B204" s="2" t="s">
        <v>944</v>
      </c>
      <c r="C204" s="2" t="s">
        <v>945</v>
      </c>
      <c r="D204" s="2" t="str">
        <f t="shared" si="6"/>
        <v xml:space="preserve">EXD2  </v>
      </c>
      <c r="N204" s="2" t="s">
        <v>944</v>
      </c>
      <c r="O204" s="2" t="s">
        <v>945</v>
      </c>
      <c r="P204" s="2" t="str">
        <f t="shared" si="7"/>
        <v xml:space="preserve">EXD2  </v>
      </c>
    </row>
    <row r="205" spans="2:16" x14ac:dyDescent="0.25">
      <c r="B205" s="2" t="s">
        <v>946</v>
      </c>
      <c r="C205" s="2" t="s">
        <v>947</v>
      </c>
      <c r="D205" s="2" t="str">
        <f t="shared" si="6"/>
        <v xml:space="preserve">SF3B3  </v>
      </c>
      <c r="N205" s="2" t="s">
        <v>946</v>
      </c>
      <c r="O205" s="2" t="s">
        <v>947</v>
      </c>
      <c r="P205" s="2" t="str">
        <f t="shared" si="7"/>
        <v xml:space="preserve">SF3B3  </v>
      </c>
    </row>
    <row r="206" spans="2:16" x14ac:dyDescent="0.25">
      <c r="B206" s="2" t="s">
        <v>948</v>
      </c>
      <c r="C206" s="2" t="s">
        <v>949</v>
      </c>
      <c r="D206" s="2" t="str">
        <f t="shared" si="6"/>
        <v xml:space="preserve">RRBP1  </v>
      </c>
      <c r="N206" s="2" t="s">
        <v>948</v>
      </c>
      <c r="O206" s="2" t="s">
        <v>949</v>
      </c>
      <c r="P206" s="2" t="str">
        <f t="shared" si="7"/>
        <v xml:space="preserve">RRBP1  </v>
      </c>
    </row>
    <row r="207" spans="2:16" x14ac:dyDescent="0.25">
      <c r="B207" s="2" t="s">
        <v>594</v>
      </c>
      <c r="C207" s="2" t="s">
        <v>950</v>
      </c>
      <c r="D207" s="2" t="str">
        <f t="shared" si="6"/>
        <v xml:space="preserve">ATP1A3  </v>
      </c>
      <c r="N207" s="2" t="s">
        <v>594</v>
      </c>
      <c r="O207" s="2" t="s">
        <v>950</v>
      </c>
      <c r="P207" s="2" t="str">
        <f t="shared" si="7"/>
        <v xml:space="preserve">ATP1A3  </v>
      </c>
    </row>
    <row r="208" spans="2:16" x14ac:dyDescent="0.25">
      <c r="B208" s="2" t="s">
        <v>951</v>
      </c>
      <c r="C208" s="2" t="s">
        <v>952</v>
      </c>
      <c r="D208" s="2" t="str">
        <f t="shared" si="6"/>
        <v xml:space="preserve">MTF2  </v>
      </c>
      <c r="N208" s="2" t="s">
        <v>951</v>
      </c>
      <c r="O208" s="2" t="s">
        <v>952</v>
      </c>
      <c r="P208" s="2" t="str">
        <f t="shared" si="7"/>
        <v xml:space="preserve">MTF2  </v>
      </c>
    </row>
    <row r="209" spans="2:16" x14ac:dyDescent="0.25">
      <c r="B209" s="2" t="s">
        <v>953</v>
      </c>
      <c r="C209" s="2" t="s">
        <v>954</v>
      </c>
      <c r="D209" s="2" t="str">
        <f t="shared" si="6"/>
        <v xml:space="preserve">PSMB4  </v>
      </c>
      <c r="N209" s="2" t="s">
        <v>953</v>
      </c>
      <c r="O209" s="2" t="s">
        <v>954</v>
      </c>
      <c r="P209" s="2" t="str">
        <f t="shared" si="7"/>
        <v xml:space="preserve">PSMB4  </v>
      </c>
    </row>
    <row r="210" spans="2:16" x14ac:dyDescent="0.25">
      <c r="B210" s="2" t="s">
        <v>955</v>
      </c>
      <c r="C210" s="2" t="s">
        <v>956</v>
      </c>
      <c r="D210" s="2" t="str">
        <f t="shared" si="6"/>
        <v xml:space="preserve">EIF6  </v>
      </c>
      <c r="N210" s="2" t="s">
        <v>955</v>
      </c>
      <c r="O210" s="2" t="s">
        <v>956</v>
      </c>
      <c r="P210" s="2" t="str">
        <f t="shared" si="7"/>
        <v xml:space="preserve">EIF6  </v>
      </c>
    </row>
    <row r="211" spans="2:16" x14ac:dyDescent="0.25">
      <c r="B211" s="2" t="s">
        <v>957</v>
      </c>
      <c r="C211" s="2" t="s">
        <v>958</v>
      </c>
      <c r="D211" s="2" t="str">
        <f t="shared" si="6"/>
        <v xml:space="preserve">RPS7  </v>
      </c>
      <c r="N211" s="2" t="s">
        <v>957</v>
      </c>
      <c r="O211" s="2" t="s">
        <v>958</v>
      </c>
      <c r="P211" s="2" t="str">
        <f t="shared" si="7"/>
        <v xml:space="preserve">RPS7  </v>
      </c>
    </row>
    <row r="212" spans="2:16" x14ac:dyDescent="0.25">
      <c r="B212" s="2" t="s">
        <v>959</v>
      </c>
      <c r="C212" s="2" t="s">
        <v>960</v>
      </c>
      <c r="D212" s="2" t="str">
        <f t="shared" si="6"/>
        <v xml:space="preserve">HAL  </v>
      </c>
      <c r="N212" s="2" t="s">
        <v>959</v>
      </c>
      <c r="O212" s="2" t="s">
        <v>960</v>
      </c>
      <c r="P212" s="2" t="str">
        <f t="shared" si="7"/>
        <v xml:space="preserve">HAL  </v>
      </c>
    </row>
    <row r="213" spans="2:16" x14ac:dyDescent="0.25">
      <c r="B213" s="2" t="s">
        <v>961</v>
      </c>
      <c r="C213" s="2" t="s">
        <v>962</v>
      </c>
      <c r="D213" s="2" t="str">
        <f t="shared" si="6"/>
        <v xml:space="preserve">HDLBP  </v>
      </c>
      <c r="N213" s="2" t="s">
        <v>961</v>
      </c>
      <c r="O213" s="2" t="s">
        <v>962</v>
      </c>
      <c r="P213" s="2" t="str">
        <f t="shared" si="7"/>
        <v xml:space="preserve">HDLBP  </v>
      </c>
    </row>
    <row r="214" spans="2:16" x14ac:dyDescent="0.25">
      <c r="B214" s="2" t="s">
        <v>963</v>
      </c>
      <c r="C214" s="2" t="s">
        <v>964</v>
      </c>
      <c r="D214" s="2" t="str">
        <f t="shared" si="6"/>
        <v xml:space="preserve">UBAP2  </v>
      </c>
      <c r="N214" s="2" t="s">
        <v>963</v>
      </c>
      <c r="O214" s="2" t="s">
        <v>964</v>
      </c>
      <c r="P214" s="2" t="str">
        <f t="shared" si="7"/>
        <v xml:space="preserve">UBAP2  </v>
      </c>
    </row>
    <row r="215" spans="2:16" x14ac:dyDescent="0.25">
      <c r="B215" s="2" t="s">
        <v>965</v>
      </c>
      <c r="C215" s="2" t="s">
        <v>966</v>
      </c>
      <c r="D215" s="2" t="str">
        <f t="shared" si="6"/>
        <v xml:space="preserve">ANP32A  </v>
      </c>
      <c r="N215" s="2" t="s">
        <v>965</v>
      </c>
      <c r="O215" s="2" t="s">
        <v>966</v>
      </c>
      <c r="P215" s="2" t="str">
        <f t="shared" si="7"/>
        <v xml:space="preserve">ANP32A  </v>
      </c>
    </row>
    <row r="216" spans="2:16" x14ac:dyDescent="0.25">
      <c r="B216" s="2" t="s">
        <v>967</v>
      </c>
      <c r="C216" s="2" t="s">
        <v>968</v>
      </c>
      <c r="D216" s="2" t="str">
        <f t="shared" si="6"/>
        <v xml:space="preserve">AK2  </v>
      </c>
      <c r="N216" s="2" t="s">
        <v>967</v>
      </c>
      <c r="O216" s="2" t="s">
        <v>968</v>
      </c>
      <c r="P216" s="2" t="str">
        <f t="shared" si="7"/>
        <v xml:space="preserve">AK2  </v>
      </c>
    </row>
    <row r="217" spans="2:16" x14ac:dyDescent="0.25">
      <c r="B217" s="2" t="s">
        <v>576</v>
      </c>
      <c r="C217" s="2" t="s">
        <v>969</v>
      </c>
      <c r="D217" s="2" t="str">
        <f t="shared" si="6"/>
        <v xml:space="preserve">EVPL  </v>
      </c>
      <c r="N217" s="2" t="s">
        <v>576</v>
      </c>
      <c r="O217" s="2" t="s">
        <v>969</v>
      </c>
      <c r="P217" s="2" t="str">
        <f t="shared" si="7"/>
        <v xml:space="preserve">EVPL  </v>
      </c>
    </row>
    <row r="218" spans="2:16" x14ac:dyDescent="0.25">
      <c r="B218" s="2" t="s">
        <v>970</v>
      </c>
      <c r="C218" s="2" t="s">
        <v>971</v>
      </c>
      <c r="D218" s="2" t="str">
        <f t="shared" si="6"/>
        <v xml:space="preserve">CLPX  </v>
      </c>
      <c r="N218" s="2" t="s">
        <v>970</v>
      </c>
      <c r="O218" s="2" t="s">
        <v>971</v>
      </c>
      <c r="P218" s="2" t="str">
        <f t="shared" si="7"/>
        <v xml:space="preserve">CLPX  </v>
      </c>
    </row>
    <row r="219" spans="2:16" x14ac:dyDescent="0.25">
      <c r="B219" s="2" t="s">
        <v>972</v>
      </c>
      <c r="C219" s="2" t="s">
        <v>973</v>
      </c>
      <c r="D219" s="2" t="str">
        <f t="shared" si="6"/>
        <v xml:space="preserve">RAB11A  </v>
      </c>
      <c r="N219" s="2" t="s">
        <v>972</v>
      </c>
      <c r="O219" s="2" t="s">
        <v>973</v>
      </c>
      <c r="P219" s="2" t="str">
        <f t="shared" si="7"/>
        <v xml:space="preserve">RAB11A  </v>
      </c>
    </row>
    <row r="220" spans="2:16" x14ac:dyDescent="0.25">
      <c r="B220" s="2" t="s">
        <v>974</v>
      </c>
      <c r="C220" s="2" t="s">
        <v>975</v>
      </c>
      <c r="D220" s="2" t="str">
        <f t="shared" si="6"/>
        <v xml:space="preserve">PLEKHA5  </v>
      </c>
      <c r="N220" s="2" t="s">
        <v>974</v>
      </c>
      <c r="O220" s="2" t="s">
        <v>975</v>
      </c>
      <c r="P220" s="2" t="str">
        <f t="shared" si="7"/>
        <v xml:space="preserve">PLEKHA5  </v>
      </c>
    </row>
    <row r="221" spans="2:16" x14ac:dyDescent="0.25">
      <c r="N221" s="3" t="s">
        <v>390</v>
      </c>
      <c r="O221" s="3" t="s">
        <v>976</v>
      </c>
      <c r="P221" s="3" t="s">
        <v>391</v>
      </c>
    </row>
    <row r="222" spans="2:16" x14ac:dyDescent="0.25">
      <c r="N222" s="3" t="s">
        <v>0</v>
      </c>
      <c r="O222" s="3" t="s">
        <v>1</v>
      </c>
      <c r="P222" s="3" t="s">
        <v>393</v>
      </c>
    </row>
    <row r="223" spans="2:16" x14ac:dyDescent="0.25">
      <c r="N223" s="3" t="s">
        <v>195</v>
      </c>
      <c r="O223" s="3" t="s">
        <v>196</v>
      </c>
      <c r="P223" s="3" t="s">
        <v>395</v>
      </c>
    </row>
    <row r="224" spans="2:16" x14ac:dyDescent="0.25">
      <c r="N224" s="3" t="s">
        <v>99</v>
      </c>
      <c r="O224" s="3" t="s">
        <v>100</v>
      </c>
      <c r="P224" s="3" t="s">
        <v>399</v>
      </c>
    </row>
    <row r="225" spans="14:16" x14ac:dyDescent="0.25">
      <c r="N225" s="3" t="s">
        <v>165</v>
      </c>
      <c r="O225" s="3" t="s">
        <v>166</v>
      </c>
      <c r="P225" s="3" t="s">
        <v>407</v>
      </c>
    </row>
    <row r="226" spans="14:16" x14ac:dyDescent="0.25">
      <c r="N226" s="3" t="s">
        <v>408</v>
      </c>
      <c r="O226" s="3" t="s">
        <v>978</v>
      </c>
      <c r="P226" s="3" t="s">
        <v>409</v>
      </c>
    </row>
    <row r="227" spans="14:16" x14ac:dyDescent="0.25">
      <c r="N227" s="3" t="s">
        <v>228</v>
      </c>
      <c r="O227" s="3" t="s">
        <v>229</v>
      </c>
      <c r="P227" s="3" t="s">
        <v>411</v>
      </c>
    </row>
    <row r="228" spans="14:16" x14ac:dyDescent="0.25">
      <c r="N228" s="3" t="s">
        <v>412</v>
      </c>
      <c r="O228" s="3" t="s">
        <v>672</v>
      </c>
      <c r="P228" s="3" t="s">
        <v>413</v>
      </c>
    </row>
    <row r="229" spans="14:16" x14ac:dyDescent="0.25">
      <c r="N229" s="3" t="s">
        <v>30</v>
      </c>
      <c r="O229" s="3" t="s">
        <v>31</v>
      </c>
      <c r="P229" s="3" t="s">
        <v>414</v>
      </c>
    </row>
    <row r="230" spans="14:16" x14ac:dyDescent="0.25">
      <c r="N230" s="3" t="s">
        <v>330</v>
      </c>
      <c r="O230" s="3" t="s">
        <v>331</v>
      </c>
      <c r="P230" s="3" t="s">
        <v>415</v>
      </c>
    </row>
    <row r="231" spans="14:16" x14ac:dyDescent="0.25">
      <c r="N231" s="3" t="s">
        <v>416</v>
      </c>
      <c r="O231" s="3" t="s">
        <v>979</v>
      </c>
      <c r="P231" s="3" t="s">
        <v>417</v>
      </c>
    </row>
    <row r="232" spans="14:16" x14ac:dyDescent="0.25">
      <c r="N232" s="3" t="s">
        <v>270</v>
      </c>
      <c r="O232" s="3" t="s">
        <v>271</v>
      </c>
      <c r="P232" s="3" t="s">
        <v>418</v>
      </c>
    </row>
    <row r="233" spans="14:16" x14ac:dyDescent="0.25">
      <c r="N233" s="3" t="s">
        <v>132</v>
      </c>
      <c r="O233" s="3" t="s">
        <v>133</v>
      </c>
      <c r="P233" s="3" t="s">
        <v>419</v>
      </c>
    </row>
    <row r="234" spans="14:16" x14ac:dyDescent="0.25">
      <c r="N234" s="3" t="s">
        <v>420</v>
      </c>
      <c r="O234" s="3" t="s">
        <v>238</v>
      </c>
      <c r="P234" s="3" t="s">
        <v>421</v>
      </c>
    </row>
    <row r="235" spans="14:16" x14ac:dyDescent="0.25">
      <c r="N235" s="3" t="s">
        <v>422</v>
      </c>
      <c r="O235" s="3" t="s">
        <v>980</v>
      </c>
      <c r="P235" s="3" t="s">
        <v>423</v>
      </c>
    </row>
    <row r="236" spans="14:16" x14ac:dyDescent="0.25">
      <c r="N236" s="3" t="s">
        <v>252</v>
      </c>
      <c r="O236" s="3" t="s">
        <v>253</v>
      </c>
      <c r="P236" s="3" t="s">
        <v>424</v>
      </c>
    </row>
    <row r="237" spans="14:16" x14ac:dyDescent="0.25">
      <c r="N237" s="3" t="s">
        <v>426</v>
      </c>
      <c r="O237" s="3" t="s">
        <v>981</v>
      </c>
      <c r="P237" s="3" t="s">
        <v>427</v>
      </c>
    </row>
    <row r="238" spans="14:16" x14ac:dyDescent="0.25">
      <c r="N238" s="3" t="s">
        <v>216</v>
      </c>
      <c r="O238" s="3" t="s">
        <v>217</v>
      </c>
      <c r="P238" s="3" t="s">
        <v>428</v>
      </c>
    </row>
    <row r="239" spans="14:16" x14ac:dyDescent="0.25">
      <c r="N239" s="3" t="s">
        <v>431</v>
      </c>
      <c r="O239" s="3" t="s">
        <v>982</v>
      </c>
      <c r="P239" s="3" t="s">
        <v>432</v>
      </c>
    </row>
    <row r="240" spans="14:16" x14ac:dyDescent="0.25">
      <c r="N240" s="3" t="s">
        <v>433</v>
      </c>
      <c r="O240" s="3" t="s">
        <v>983</v>
      </c>
      <c r="P240" s="3" t="s">
        <v>434</v>
      </c>
    </row>
    <row r="241" spans="14:16" x14ac:dyDescent="0.25">
      <c r="N241" s="3" t="s">
        <v>159</v>
      </c>
      <c r="O241" s="3" t="s">
        <v>160</v>
      </c>
      <c r="P241" s="3" t="s">
        <v>435</v>
      </c>
    </row>
    <row r="242" spans="14:16" x14ac:dyDescent="0.25">
      <c r="N242" s="3" t="s">
        <v>96</v>
      </c>
      <c r="O242" s="3" t="s">
        <v>97</v>
      </c>
      <c r="P242" s="3" t="s">
        <v>438</v>
      </c>
    </row>
    <row r="243" spans="14:16" x14ac:dyDescent="0.25">
      <c r="N243" s="3" t="s">
        <v>439</v>
      </c>
      <c r="O243" s="3" t="s">
        <v>984</v>
      </c>
      <c r="P243" s="3" t="s">
        <v>440</v>
      </c>
    </row>
    <row r="244" spans="14:16" x14ac:dyDescent="0.25">
      <c r="N244" s="3" t="s">
        <v>441</v>
      </c>
      <c r="O244" s="3" t="s">
        <v>985</v>
      </c>
      <c r="P244" s="3" t="s">
        <v>615</v>
      </c>
    </row>
    <row r="245" spans="14:16" x14ac:dyDescent="0.25">
      <c r="N245" s="3" t="s">
        <v>442</v>
      </c>
      <c r="O245" s="3" t="s">
        <v>986</v>
      </c>
      <c r="P245" s="3" t="s">
        <v>443</v>
      </c>
    </row>
    <row r="246" spans="14:16" x14ac:dyDescent="0.25">
      <c r="N246" s="3" t="s">
        <v>444</v>
      </c>
      <c r="O246" s="3" t="s">
        <v>987</v>
      </c>
      <c r="P246" s="3" t="s">
        <v>445</v>
      </c>
    </row>
    <row r="247" spans="14:16" x14ac:dyDescent="0.25">
      <c r="N247" s="3" t="s">
        <v>372</v>
      </c>
      <c r="O247" s="3" t="s">
        <v>373</v>
      </c>
      <c r="P247" s="3" t="s">
        <v>450</v>
      </c>
    </row>
    <row r="248" spans="14:16" x14ac:dyDescent="0.25">
      <c r="N248" s="3" t="s">
        <v>451</v>
      </c>
      <c r="O248" s="3" t="s">
        <v>988</v>
      </c>
      <c r="P248" s="3" t="s">
        <v>452</v>
      </c>
    </row>
    <row r="249" spans="14:16" x14ac:dyDescent="0.25">
      <c r="N249" s="3" t="s">
        <v>42</v>
      </c>
      <c r="O249" s="3" t="s">
        <v>43</v>
      </c>
      <c r="P249" s="3" t="s">
        <v>453</v>
      </c>
    </row>
    <row r="250" spans="14:16" x14ac:dyDescent="0.25">
      <c r="N250" s="3" t="s">
        <v>24</v>
      </c>
      <c r="O250" s="3" t="s">
        <v>25</v>
      </c>
      <c r="P250" s="3" t="s">
        <v>456</v>
      </c>
    </row>
    <row r="251" spans="14:16" x14ac:dyDescent="0.25">
      <c r="N251" s="3" t="s">
        <v>459</v>
      </c>
      <c r="O251" s="3" t="s">
        <v>989</v>
      </c>
      <c r="P251" s="3" t="s">
        <v>460</v>
      </c>
    </row>
    <row r="252" spans="14:16" x14ac:dyDescent="0.25">
      <c r="N252" s="3" t="s">
        <v>461</v>
      </c>
      <c r="O252" s="3" t="s">
        <v>990</v>
      </c>
      <c r="P252" s="3" t="s">
        <v>462</v>
      </c>
    </row>
    <row r="253" spans="14:16" x14ac:dyDescent="0.25">
      <c r="N253" s="3" t="s">
        <v>264</v>
      </c>
      <c r="O253" s="3" t="s">
        <v>265</v>
      </c>
      <c r="P253" s="3" t="s">
        <v>465</v>
      </c>
    </row>
    <row r="254" spans="14:16" x14ac:dyDescent="0.25">
      <c r="N254" s="3" t="s">
        <v>466</v>
      </c>
      <c r="O254" s="3" t="s">
        <v>991</v>
      </c>
      <c r="P254" s="3" t="s">
        <v>467</v>
      </c>
    </row>
    <row r="255" spans="14:16" x14ac:dyDescent="0.25">
      <c r="N255" s="3" t="s">
        <v>357</v>
      </c>
      <c r="O255" s="3" t="s">
        <v>358</v>
      </c>
      <c r="P255" s="3" t="s">
        <v>468</v>
      </c>
    </row>
    <row r="256" spans="14:16" x14ac:dyDescent="0.25">
      <c r="N256" s="3" t="s">
        <v>470</v>
      </c>
      <c r="O256" s="3" t="s">
        <v>992</v>
      </c>
      <c r="P256" s="3" t="s">
        <v>471</v>
      </c>
    </row>
    <row r="257" spans="14:16" x14ac:dyDescent="0.25">
      <c r="N257" s="3" t="s">
        <v>475</v>
      </c>
      <c r="O257" s="3" t="s">
        <v>993</v>
      </c>
      <c r="P257" s="3" t="s">
        <v>476</v>
      </c>
    </row>
    <row r="258" spans="14:16" x14ac:dyDescent="0.25">
      <c r="N258" s="3" t="s">
        <v>477</v>
      </c>
      <c r="O258" s="3" t="s">
        <v>994</v>
      </c>
      <c r="P258" s="3" t="s">
        <v>478</v>
      </c>
    </row>
    <row r="259" spans="14:16" x14ac:dyDescent="0.25">
      <c r="N259" s="3" t="s">
        <v>479</v>
      </c>
      <c r="O259" s="3" t="s">
        <v>995</v>
      </c>
      <c r="P259" s="3" t="s">
        <v>480</v>
      </c>
    </row>
    <row r="260" spans="14:16" x14ac:dyDescent="0.25">
      <c r="N260" s="3" t="s">
        <v>481</v>
      </c>
      <c r="O260" s="3" t="s">
        <v>996</v>
      </c>
      <c r="P260" s="3" t="s">
        <v>482</v>
      </c>
    </row>
    <row r="261" spans="14:16" x14ac:dyDescent="0.25">
      <c r="N261" s="3" t="s">
        <v>39</v>
      </c>
      <c r="O261" s="3" t="s">
        <v>40</v>
      </c>
      <c r="P261" s="3" t="s">
        <v>485</v>
      </c>
    </row>
    <row r="262" spans="14:16" x14ac:dyDescent="0.25">
      <c r="N262" s="3" t="s">
        <v>492</v>
      </c>
      <c r="O262" s="3" t="s">
        <v>997</v>
      </c>
      <c r="P262" s="3" t="s">
        <v>493</v>
      </c>
    </row>
    <row r="263" spans="14:16" x14ac:dyDescent="0.25">
      <c r="N263" s="3" t="s">
        <v>494</v>
      </c>
      <c r="O263" s="3" t="s">
        <v>998</v>
      </c>
      <c r="P263" s="3" t="s">
        <v>495</v>
      </c>
    </row>
    <row r="264" spans="14:16" x14ac:dyDescent="0.25">
      <c r="N264" s="3" t="s">
        <v>273</v>
      </c>
      <c r="O264" s="3" t="s">
        <v>274</v>
      </c>
      <c r="P264" s="3" t="s">
        <v>496</v>
      </c>
    </row>
    <row r="265" spans="14:16" x14ac:dyDescent="0.25">
      <c r="N265" s="3" t="s">
        <v>207</v>
      </c>
      <c r="O265" s="3" t="s">
        <v>208</v>
      </c>
      <c r="P265" s="3" t="s">
        <v>500</v>
      </c>
    </row>
    <row r="266" spans="14:16" x14ac:dyDescent="0.25">
      <c r="N266" s="3" t="s">
        <v>501</v>
      </c>
      <c r="O266" s="3" t="s">
        <v>999</v>
      </c>
      <c r="P266" s="3" t="s">
        <v>502</v>
      </c>
    </row>
    <row r="267" spans="14:16" x14ac:dyDescent="0.25">
      <c r="N267" s="3" t="s">
        <v>503</v>
      </c>
      <c r="O267" s="3" t="s">
        <v>1000</v>
      </c>
      <c r="P267" s="3" t="s">
        <v>504</v>
      </c>
    </row>
    <row r="268" spans="14:16" x14ac:dyDescent="0.25">
      <c r="N268" s="3" t="s">
        <v>505</v>
      </c>
      <c r="O268" s="3" t="s">
        <v>887</v>
      </c>
      <c r="P268" s="3" t="s">
        <v>506</v>
      </c>
    </row>
    <row r="269" spans="14:16" x14ac:dyDescent="0.25">
      <c r="N269" s="3" t="s">
        <v>507</v>
      </c>
      <c r="O269" s="3" t="s">
        <v>1001</v>
      </c>
      <c r="P269" s="3" t="s">
        <v>508</v>
      </c>
    </row>
    <row r="270" spans="14:16" x14ac:dyDescent="0.25">
      <c r="N270" s="3" t="s">
        <v>509</v>
      </c>
      <c r="O270" s="3" t="s">
        <v>1002</v>
      </c>
      <c r="P270" s="3" t="s">
        <v>510</v>
      </c>
    </row>
    <row r="271" spans="14:16" x14ac:dyDescent="0.25">
      <c r="N271" s="3" t="s">
        <v>351</v>
      </c>
      <c r="O271" s="3" t="s">
        <v>352</v>
      </c>
      <c r="P271" s="3" t="s">
        <v>511</v>
      </c>
    </row>
    <row r="272" spans="14:16" x14ac:dyDescent="0.25">
      <c r="N272" s="3" t="s">
        <v>514</v>
      </c>
      <c r="O272" s="3" t="s">
        <v>1003</v>
      </c>
      <c r="P272" s="3" t="s">
        <v>515</v>
      </c>
    </row>
    <row r="273" spans="14:16" x14ac:dyDescent="0.25">
      <c r="N273" s="3" t="s">
        <v>516</v>
      </c>
      <c r="O273" s="3" t="s">
        <v>1004</v>
      </c>
      <c r="P273" s="3" t="s">
        <v>517</v>
      </c>
    </row>
    <row r="274" spans="14:16" x14ac:dyDescent="0.25">
      <c r="N274" s="3" t="s">
        <v>518</v>
      </c>
      <c r="O274" s="3" t="s">
        <v>1005</v>
      </c>
      <c r="P274" s="3" t="s">
        <v>519</v>
      </c>
    </row>
    <row r="275" spans="14:16" x14ac:dyDescent="0.25">
      <c r="N275" s="3" t="s">
        <v>345</v>
      </c>
      <c r="O275" s="3" t="s">
        <v>346</v>
      </c>
      <c r="P275" s="3" t="s">
        <v>520</v>
      </c>
    </row>
    <row r="276" spans="14:16" x14ac:dyDescent="0.25">
      <c r="N276" s="3" t="s">
        <v>521</v>
      </c>
      <c r="O276" s="3" t="s">
        <v>1006</v>
      </c>
      <c r="P276" s="3" t="s">
        <v>522</v>
      </c>
    </row>
    <row r="277" spans="14:16" x14ac:dyDescent="0.25">
      <c r="N277" s="3" t="s">
        <v>523</v>
      </c>
      <c r="O277" s="3" t="s">
        <v>1007</v>
      </c>
      <c r="P277" s="3" t="s">
        <v>524</v>
      </c>
    </row>
    <row r="278" spans="14:16" x14ac:dyDescent="0.25">
      <c r="N278" s="3" t="s">
        <v>525</v>
      </c>
      <c r="O278" s="3" t="s">
        <v>1008</v>
      </c>
      <c r="P278" s="3" t="s">
        <v>526</v>
      </c>
    </row>
    <row r="279" spans="14:16" x14ac:dyDescent="0.25">
      <c r="N279" s="3" t="s">
        <v>529</v>
      </c>
      <c r="O279" s="3" t="s">
        <v>1009</v>
      </c>
      <c r="P279" s="3" t="s">
        <v>530</v>
      </c>
    </row>
    <row r="280" spans="14:16" x14ac:dyDescent="0.25">
      <c r="N280" s="3" t="s">
        <v>531</v>
      </c>
      <c r="O280" s="3" t="s">
        <v>1010</v>
      </c>
      <c r="P280" s="3" t="s">
        <v>532</v>
      </c>
    </row>
    <row r="281" spans="14:16" x14ac:dyDescent="0.25">
      <c r="N281" s="3" t="s">
        <v>533</v>
      </c>
      <c r="O281" s="3" t="s">
        <v>1011</v>
      </c>
      <c r="P281" s="3" t="s">
        <v>534</v>
      </c>
    </row>
    <row r="282" spans="14:16" x14ac:dyDescent="0.25">
      <c r="N282" s="3" t="s">
        <v>535</v>
      </c>
      <c r="O282" s="3" t="s">
        <v>1012</v>
      </c>
      <c r="P282" s="3" t="s">
        <v>536</v>
      </c>
    </row>
    <row r="283" spans="14:16" x14ac:dyDescent="0.25">
      <c r="N283" s="3" t="s">
        <v>541</v>
      </c>
      <c r="O283" s="3" t="s">
        <v>1013</v>
      </c>
      <c r="P283" s="3" t="s">
        <v>542</v>
      </c>
    </row>
    <row r="284" spans="14:16" x14ac:dyDescent="0.25">
      <c r="N284" s="3" t="s">
        <v>543</v>
      </c>
      <c r="O284" s="3" t="s">
        <v>1014</v>
      </c>
      <c r="P284" s="3" t="s">
        <v>544</v>
      </c>
    </row>
    <row r="285" spans="14:16" x14ac:dyDescent="0.25">
      <c r="N285" s="3" t="s">
        <v>547</v>
      </c>
      <c r="O285" s="3" t="s">
        <v>1015</v>
      </c>
      <c r="P285" s="3" t="s">
        <v>548</v>
      </c>
    </row>
    <row r="286" spans="14:16" x14ac:dyDescent="0.25">
      <c r="N286" s="3" t="s">
        <v>549</v>
      </c>
      <c r="O286" s="3" t="s">
        <v>1016</v>
      </c>
      <c r="P286" s="3" t="s">
        <v>614</v>
      </c>
    </row>
    <row r="287" spans="14:16" x14ac:dyDescent="0.25">
      <c r="N287" s="3" t="s">
        <v>550</v>
      </c>
      <c r="O287" s="3" t="s">
        <v>1017</v>
      </c>
      <c r="P287" s="3" t="s">
        <v>551</v>
      </c>
    </row>
    <row r="288" spans="14:16" x14ac:dyDescent="0.25">
      <c r="N288" s="3" t="s">
        <v>552</v>
      </c>
      <c r="O288" s="3" t="s">
        <v>1018</v>
      </c>
      <c r="P288" s="3" t="s">
        <v>553</v>
      </c>
    </row>
    <row r="289" spans="14:16" x14ac:dyDescent="0.25">
      <c r="N289" s="3" t="s">
        <v>554</v>
      </c>
      <c r="O289" s="3" t="s">
        <v>1019</v>
      </c>
      <c r="P289" s="3" t="s">
        <v>555</v>
      </c>
    </row>
    <row r="290" spans="14:16" x14ac:dyDescent="0.25">
      <c r="N290" s="3" t="s">
        <v>141</v>
      </c>
      <c r="O290" s="3" t="s">
        <v>142</v>
      </c>
      <c r="P290" s="3" t="s">
        <v>556</v>
      </c>
    </row>
    <row r="291" spans="14:16" x14ac:dyDescent="0.25">
      <c r="N291" s="3" t="s">
        <v>557</v>
      </c>
      <c r="O291" s="3" t="s">
        <v>1020</v>
      </c>
      <c r="P291" s="3" t="s">
        <v>558</v>
      </c>
    </row>
    <row r="292" spans="14:16" x14ac:dyDescent="0.25">
      <c r="N292" s="3" t="s">
        <v>559</v>
      </c>
      <c r="O292" s="3" t="s">
        <v>1021</v>
      </c>
      <c r="P292" s="3" t="s">
        <v>560</v>
      </c>
    </row>
    <row r="293" spans="14:16" x14ac:dyDescent="0.25">
      <c r="N293" s="3" t="s">
        <v>561</v>
      </c>
      <c r="O293" s="3" t="s">
        <v>1022</v>
      </c>
      <c r="P293" s="3" t="s">
        <v>562</v>
      </c>
    </row>
    <row r="294" spans="14:16" x14ac:dyDescent="0.25">
      <c r="N294" s="3" t="s">
        <v>384</v>
      </c>
      <c r="O294" s="3" t="s">
        <v>1023</v>
      </c>
      <c r="P294" s="3" t="s">
        <v>563</v>
      </c>
    </row>
    <row r="295" spans="14:16" x14ac:dyDescent="0.25">
      <c r="N295" s="3" t="s">
        <v>566</v>
      </c>
      <c r="O295" s="3" t="s">
        <v>1024</v>
      </c>
      <c r="P295" s="3" t="s">
        <v>567</v>
      </c>
    </row>
    <row r="296" spans="14:16" x14ac:dyDescent="0.25">
      <c r="N296" s="3" t="s">
        <v>568</v>
      </c>
      <c r="O296" s="3" t="s">
        <v>1025</v>
      </c>
      <c r="P296" s="3" t="s">
        <v>569</v>
      </c>
    </row>
    <row r="297" spans="14:16" x14ac:dyDescent="0.25">
      <c r="N297" s="3" t="s">
        <v>572</v>
      </c>
      <c r="O297" s="3" t="s">
        <v>1026</v>
      </c>
      <c r="P297" s="3" t="s">
        <v>573</v>
      </c>
    </row>
    <row r="298" spans="14:16" x14ac:dyDescent="0.25">
      <c r="N298" s="3" t="s">
        <v>574</v>
      </c>
      <c r="O298" s="3" t="s">
        <v>1027</v>
      </c>
      <c r="P298" s="3" t="s">
        <v>575</v>
      </c>
    </row>
    <row r="299" spans="14:16" x14ac:dyDescent="0.25">
      <c r="N299" s="3" t="s">
        <v>168</v>
      </c>
      <c r="O299" s="3" t="s">
        <v>169</v>
      </c>
      <c r="P299" s="3" t="s">
        <v>579</v>
      </c>
    </row>
    <row r="300" spans="14:16" x14ac:dyDescent="0.25">
      <c r="N300" s="3" t="s">
        <v>580</v>
      </c>
      <c r="O300" s="3" t="s">
        <v>1028</v>
      </c>
      <c r="P300" s="3" t="s">
        <v>581</v>
      </c>
    </row>
    <row r="301" spans="14:16" x14ac:dyDescent="0.25">
      <c r="N301" s="3" t="s">
        <v>586</v>
      </c>
      <c r="O301" s="3" t="s">
        <v>1029</v>
      </c>
      <c r="P301" s="3" t="s">
        <v>587</v>
      </c>
    </row>
    <row r="302" spans="14:16" x14ac:dyDescent="0.25">
      <c r="N302" s="3" t="s">
        <v>288</v>
      </c>
      <c r="O302" s="3" t="s">
        <v>289</v>
      </c>
      <c r="P302" s="3" t="s">
        <v>588</v>
      </c>
    </row>
    <row r="303" spans="14:16" x14ac:dyDescent="0.25">
      <c r="N303" s="3" t="s">
        <v>589</v>
      </c>
      <c r="O303" s="3" t="s">
        <v>1030</v>
      </c>
      <c r="P303" s="3" t="s">
        <v>590</v>
      </c>
    </row>
    <row r="304" spans="14:16" x14ac:dyDescent="0.25">
      <c r="N304" s="3" t="s">
        <v>54</v>
      </c>
      <c r="O304" s="3" t="s">
        <v>55</v>
      </c>
      <c r="P304" s="3" t="s">
        <v>591</v>
      </c>
    </row>
    <row r="305" spans="14:16" x14ac:dyDescent="0.25">
      <c r="N305" s="3" t="s">
        <v>596</v>
      </c>
      <c r="O305" s="3" t="s">
        <v>1031</v>
      </c>
      <c r="P305" s="3" t="s">
        <v>597</v>
      </c>
    </row>
    <row r="306" spans="14:16" x14ac:dyDescent="0.25">
      <c r="N306" s="3" t="s">
        <v>598</v>
      </c>
      <c r="O306" s="3" t="s">
        <v>1032</v>
      </c>
      <c r="P306" s="3" t="s">
        <v>599</v>
      </c>
    </row>
    <row r="307" spans="14:16" x14ac:dyDescent="0.25">
      <c r="N307" s="3" t="s">
        <v>600</v>
      </c>
      <c r="O307" s="3" t="s">
        <v>1033</v>
      </c>
      <c r="P307" s="3" t="s">
        <v>601</v>
      </c>
    </row>
    <row r="308" spans="14:16" x14ac:dyDescent="0.25">
      <c r="N308" s="3" t="s">
        <v>602</v>
      </c>
      <c r="O308" s="3" t="s">
        <v>1034</v>
      </c>
      <c r="P308" s="3" t="s">
        <v>603</v>
      </c>
    </row>
    <row r="309" spans="14:16" x14ac:dyDescent="0.25">
      <c r="N309" s="3" t="s">
        <v>604</v>
      </c>
      <c r="O309" s="3" t="s">
        <v>1035</v>
      </c>
      <c r="P309" s="3" t="s">
        <v>605</v>
      </c>
    </row>
    <row r="310" spans="14:16" x14ac:dyDescent="0.25">
      <c r="N310" s="3" t="s">
        <v>606</v>
      </c>
      <c r="O310" s="3" t="s">
        <v>1036</v>
      </c>
      <c r="P310" s="3" t="s">
        <v>607</v>
      </c>
    </row>
    <row r="311" spans="14:16" x14ac:dyDescent="0.25">
      <c r="N311" s="3" t="s">
        <v>608</v>
      </c>
      <c r="O311" s="3" t="s">
        <v>1037</v>
      </c>
      <c r="P311" s="3" t="s">
        <v>609</v>
      </c>
    </row>
    <row r="312" spans="14:16" x14ac:dyDescent="0.25">
      <c r="N312" s="3" t="s">
        <v>610</v>
      </c>
      <c r="O312" s="3" t="s">
        <v>1038</v>
      </c>
      <c r="P312" s="3" t="s">
        <v>611</v>
      </c>
    </row>
    <row r="313" spans="14:16" x14ac:dyDescent="0.25">
      <c r="N313" s="3" t="s">
        <v>612</v>
      </c>
      <c r="O313" s="3" t="s">
        <v>1039</v>
      </c>
      <c r="P313" s="3" t="s">
        <v>613</v>
      </c>
    </row>
    <row r="314" spans="14:16" x14ac:dyDescent="0.25">
      <c r="N314" s="1" t="s">
        <v>6</v>
      </c>
      <c r="O314" s="1" t="s">
        <v>7</v>
      </c>
      <c r="P314" s="1" t="s">
        <v>8</v>
      </c>
    </row>
    <row r="315" spans="14:16" x14ac:dyDescent="0.25">
      <c r="N315" s="1" t="s">
        <v>15</v>
      </c>
      <c r="O315" s="1" t="s">
        <v>16</v>
      </c>
      <c r="P315" s="1" t="s">
        <v>17</v>
      </c>
    </row>
    <row r="316" spans="14:16" x14ac:dyDescent="0.25">
      <c r="N316" s="1" t="s">
        <v>18</v>
      </c>
      <c r="O316" s="1" t="s">
        <v>19</v>
      </c>
      <c r="P316" s="1" t="s">
        <v>20</v>
      </c>
    </row>
    <row r="317" spans="14:16" x14ac:dyDescent="0.25">
      <c r="N317" s="1" t="s">
        <v>36</v>
      </c>
      <c r="O317" s="1" t="s">
        <v>37</v>
      </c>
      <c r="P317" s="1" t="s">
        <v>38</v>
      </c>
    </row>
    <row r="318" spans="14:16" x14ac:dyDescent="0.25">
      <c r="N318" s="1" t="s">
        <v>45</v>
      </c>
      <c r="O318" s="1" t="s">
        <v>46</v>
      </c>
      <c r="P318" s="1" t="s">
        <v>47</v>
      </c>
    </row>
    <row r="319" spans="14:16" x14ac:dyDescent="0.25">
      <c r="N319" s="1" t="s">
        <v>57</v>
      </c>
      <c r="O319" s="1" t="s">
        <v>58</v>
      </c>
      <c r="P319" s="1" t="s">
        <v>59</v>
      </c>
    </row>
    <row r="320" spans="14:16" x14ac:dyDescent="0.25">
      <c r="N320" s="1" t="s">
        <v>60</v>
      </c>
      <c r="O320" s="1" t="s">
        <v>61</v>
      </c>
      <c r="P320" s="1" t="s">
        <v>62</v>
      </c>
    </row>
    <row r="321" spans="14:16" x14ac:dyDescent="0.25">
      <c r="N321" s="1" t="s">
        <v>63</v>
      </c>
      <c r="O321" s="1" t="s">
        <v>64</v>
      </c>
      <c r="P321" s="1" t="s">
        <v>65</v>
      </c>
    </row>
    <row r="322" spans="14:16" x14ac:dyDescent="0.25">
      <c r="N322" s="1" t="s">
        <v>66</v>
      </c>
      <c r="O322" s="1" t="s">
        <v>67</v>
      </c>
      <c r="P322" s="1" t="s">
        <v>68</v>
      </c>
    </row>
    <row r="323" spans="14:16" x14ac:dyDescent="0.25">
      <c r="N323" s="1" t="s">
        <v>69</v>
      </c>
      <c r="O323" s="1" t="s">
        <v>70</v>
      </c>
      <c r="P323" s="1" t="s">
        <v>71</v>
      </c>
    </row>
    <row r="324" spans="14:16" x14ac:dyDescent="0.25">
      <c r="N324" s="1" t="s">
        <v>72</v>
      </c>
      <c r="O324" s="1" t="s">
        <v>73</v>
      </c>
      <c r="P324" s="1" t="s">
        <v>74</v>
      </c>
    </row>
    <row r="325" spans="14:16" x14ac:dyDescent="0.25">
      <c r="N325" s="1" t="s">
        <v>81</v>
      </c>
      <c r="O325" s="1" t="s">
        <v>82</v>
      </c>
      <c r="P325" s="1" t="s">
        <v>83</v>
      </c>
    </row>
    <row r="326" spans="14:16" x14ac:dyDescent="0.25">
      <c r="N326" s="1" t="s">
        <v>84</v>
      </c>
      <c r="O326" s="1" t="s">
        <v>85</v>
      </c>
      <c r="P326" s="1" t="s">
        <v>86</v>
      </c>
    </row>
    <row r="327" spans="14:16" x14ac:dyDescent="0.25">
      <c r="N327" s="1" t="s">
        <v>90</v>
      </c>
      <c r="O327" s="1" t="s">
        <v>91</v>
      </c>
      <c r="P327" s="1" t="s">
        <v>92</v>
      </c>
    </row>
    <row r="328" spans="14:16" x14ac:dyDescent="0.25">
      <c r="N328" s="1" t="s">
        <v>93</v>
      </c>
      <c r="O328" s="1" t="s">
        <v>94</v>
      </c>
      <c r="P328" s="1" t="s">
        <v>95</v>
      </c>
    </row>
    <row r="329" spans="14:16" x14ac:dyDescent="0.25">
      <c r="N329" s="1" t="s">
        <v>102</v>
      </c>
      <c r="O329" s="1" t="s">
        <v>103</v>
      </c>
      <c r="P329" s="1" t="s">
        <v>104</v>
      </c>
    </row>
    <row r="330" spans="14:16" x14ac:dyDescent="0.25">
      <c r="N330" s="1" t="s">
        <v>108</v>
      </c>
      <c r="O330" s="1" t="s">
        <v>109</v>
      </c>
      <c r="P330" s="1" t="s">
        <v>110</v>
      </c>
    </row>
    <row r="331" spans="14:16" x14ac:dyDescent="0.25">
      <c r="N331" s="1" t="s">
        <v>111</v>
      </c>
      <c r="O331" s="1" t="s">
        <v>112</v>
      </c>
      <c r="P331" s="1" t="s">
        <v>113</v>
      </c>
    </row>
    <row r="332" spans="14:16" x14ac:dyDescent="0.25">
      <c r="N332" s="1" t="s">
        <v>114</v>
      </c>
      <c r="O332" s="1" t="s">
        <v>115</v>
      </c>
      <c r="P332" s="1" t="s">
        <v>116</v>
      </c>
    </row>
    <row r="333" spans="14:16" x14ac:dyDescent="0.25">
      <c r="N333" s="1" t="s">
        <v>117</v>
      </c>
      <c r="O333" s="1" t="s">
        <v>118</v>
      </c>
      <c r="P333" s="1" t="s">
        <v>119</v>
      </c>
    </row>
    <row r="334" spans="14:16" x14ac:dyDescent="0.25">
      <c r="N334" s="1" t="s">
        <v>120</v>
      </c>
      <c r="O334" s="1" t="s">
        <v>121</v>
      </c>
      <c r="P334" s="1" t="s">
        <v>122</v>
      </c>
    </row>
    <row r="335" spans="14:16" x14ac:dyDescent="0.25">
      <c r="N335" s="1" t="s">
        <v>123</v>
      </c>
      <c r="O335" s="1" t="s">
        <v>124</v>
      </c>
      <c r="P335" s="1" t="s">
        <v>125</v>
      </c>
    </row>
    <row r="336" spans="14:16" x14ac:dyDescent="0.25">
      <c r="N336" s="1" t="s">
        <v>126</v>
      </c>
      <c r="O336" s="1" t="s">
        <v>127</v>
      </c>
      <c r="P336" s="1" t="s">
        <v>128</v>
      </c>
    </row>
    <row r="337" spans="14:16" x14ac:dyDescent="0.25">
      <c r="N337" s="1" t="s">
        <v>129</v>
      </c>
      <c r="O337" s="1" t="s">
        <v>130</v>
      </c>
      <c r="P337" s="1" t="s">
        <v>131</v>
      </c>
    </row>
    <row r="338" spans="14:16" x14ac:dyDescent="0.25">
      <c r="N338" s="1" t="s">
        <v>135</v>
      </c>
      <c r="O338" s="1" t="s">
        <v>136</v>
      </c>
      <c r="P338" s="1" t="s">
        <v>137</v>
      </c>
    </row>
    <row r="339" spans="14:16" x14ac:dyDescent="0.25">
      <c r="N339" s="1" t="s">
        <v>138</v>
      </c>
      <c r="O339" s="1" t="s">
        <v>139</v>
      </c>
      <c r="P339" s="1" t="s">
        <v>140</v>
      </c>
    </row>
    <row r="340" spans="14:16" x14ac:dyDescent="0.25">
      <c r="N340" s="1" t="s">
        <v>144</v>
      </c>
      <c r="O340" s="1" t="s">
        <v>145</v>
      </c>
      <c r="P340" s="1" t="s">
        <v>146</v>
      </c>
    </row>
    <row r="341" spans="14:16" x14ac:dyDescent="0.25">
      <c r="N341" s="1" t="s">
        <v>156</v>
      </c>
      <c r="O341" s="1" t="s">
        <v>157</v>
      </c>
      <c r="P341" s="1" t="s">
        <v>158</v>
      </c>
    </row>
    <row r="342" spans="14:16" x14ac:dyDescent="0.25">
      <c r="N342" s="1" t="s">
        <v>171</v>
      </c>
      <c r="O342" s="1" t="s">
        <v>172</v>
      </c>
      <c r="P342" s="1" t="s">
        <v>173</v>
      </c>
    </row>
    <row r="343" spans="14:16" x14ac:dyDescent="0.25">
      <c r="N343" s="1" t="s">
        <v>174</v>
      </c>
      <c r="O343" s="1" t="s">
        <v>175</v>
      </c>
      <c r="P343" s="1" t="s">
        <v>176</v>
      </c>
    </row>
    <row r="344" spans="14:16" x14ac:dyDescent="0.25">
      <c r="N344" s="1" t="s">
        <v>177</v>
      </c>
      <c r="O344" s="1" t="s">
        <v>178</v>
      </c>
      <c r="P344" s="1" t="s">
        <v>179</v>
      </c>
    </row>
    <row r="345" spans="14:16" x14ac:dyDescent="0.25">
      <c r="N345" s="1" t="s">
        <v>180</v>
      </c>
      <c r="O345" s="1" t="s">
        <v>181</v>
      </c>
      <c r="P345" s="1" t="s">
        <v>182</v>
      </c>
    </row>
    <row r="346" spans="14:16" x14ac:dyDescent="0.25">
      <c r="N346" s="1" t="s">
        <v>183</v>
      </c>
      <c r="O346" s="1" t="s">
        <v>184</v>
      </c>
      <c r="P346" s="1" t="s">
        <v>185</v>
      </c>
    </row>
    <row r="347" spans="14:16" x14ac:dyDescent="0.25">
      <c r="N347" s="1" t="s">
        <v>186</v>
      </c>
      <c r="O347" s="1" t="s">
        <v>187</v>
      </c>
      <c r="P347" s="1" t="s">
        <v>188</v>
      </c>
    </row>
    <row r="348" spans="14:16" x14ac:dyDescent="0.25">
      <c r="N348" s="1" t="s">
        <v>189</v>
      </c>
      <c r="O348" s="1" t="s">
        <v>190</v>
      </c>
      <c r="P348" s="1" t="s">
        <v>191</v>
      </c>
    </row>
    <row r="349" spans="14:16" x14ac:dyDescent="0.25">
      <c r="N349" s="1" t="s">
        <v>192</v>
      </c>
      <c r="O349" s="1" t="s">
        <v>193</v>
      </c>
      <c r="P349" s="1" t="s">
        <v>194</v>
      </c>
    </row>
    <row r="350" spans="14:16" x14ac:dyDescent="0.25">
      <c r="N350" s="1" t="s">
        <v>198</v>
      </c>
      <c r="O350" s="1" t="s">
        <v>199</v>
      </c>
      <c r="P350" s="1" t="s">
        <v>200</v>
      </c>
    </row>
    <row r="351" spans="14:16" x14ac:dyDescent="0.25">
      <c r="N351" s="1" t="s">
        <v>201</v>
      </c>
      <c r="O351" s="1" t="s">
        <v>202</v>
      </c>
      <c r="P351" s="1" t="s">
        <v>203</v>
      </c>
    </row>
    <row r="352" spans="14:16" x14ac:dyDescent="0.25">
      <c r="N352" s="1" t="s">
        <v>204</v>
      </c>
      <c r="O352" s="1" t="s">
        <v>205</v>
      </c>
      <c r="P352" s="1" t="s">
        <v>206</v>
      </c>
    </row>
    <row r="353" spans="14:16" x14ac:dyDescent="0.25">
      <c r="N353" s="1" t="s">
        <v>210</v>
      </c>
      <c r="O353" s="1" t="s">
        <v>211</v>
      </c>
      <c r="P353" s="1" t="s">
        <v>212</v>
      </c>
    </row>
    <row r="354" spans="14:16" x14ac:dyDescent="0.25">
      <c r="N354" s="1" t="s">
        <v>213</v>
      </c>
      <c r="O354" s="1" t="s">
        <v>214</v>
      </c>
      <c r="P354" s="1" t="s">
        <v>215</v>
      </c>
    </row>
    <row r="355" spans="14:16" x14ac:dyDescent="0.25">
      <c r="N355" s="1" t="s">
        <v>222</v>
      </c>
      <c r="O355" s="1" t="s">
        <v>223</v>
      </c>
      <c r="P355" s="1" t="s">
        <v>224</v>
      </c>
    </row>
    <row r="356" spans="14:16" x14ac:dyDescent="0.25">
      <c r="N356" s="1" t="s">
        <v>231</v>
      </c>
      <c r="O356" s="1" t="s">
        <v>232</v>
      </c>
      <c r="P356" s="1" t="s">
        <v>233</v>
      </c>
    </row>
    <row r="357" spans="14:16" x14ac:dyDescent="0.25">
      <c r="N357" s="1" t="s">
        <v>234</v>
      </c>
      <c r="O357" s="1" t="s">
        <v>235</v>
      </c>
      <c r="P357" s="1" t="s">
        <v>236</v>
      </c>
    </row>
    <row r="358" spans="14:16" x14ac:dyDescent="0.25">
      <c r="N358" s="1" t="s">
        <v>240</v>
      </c>
      <c r="O358" s="1" t="s">
        <v>241</v>
      </c>
      <c r="P358" s="1" t="s">
        <v>242</v>
      </c>
    </row>
    <row r="359" spans="14:16" x14ac:dyDescent="0.25">
      <c r="N359" s="1" t="s">
        <v>246</v>
      </c>
      <c r="O359" s="1" t="s">
        <v>247</v>
      </c>
      <c r="P359" s="1" t="s">
        <v>248</v>
      </c>
    </row>
    <row r="360" spans="14:16" x14ac:dyDescent="0.25">
      <c r="N360" s="1" t="s">
        <v>249</v>
      </c>
      <c r="O360" s="1" t="s">
        <v>250</v>
      </c>
      <c r="P360" s="1" t="s">
        <v>251</v>
      </c>
    </row>
    <row r="361" spans="14:16" x14ac:dyDescent="0.25">
      <c r="N361" s="1" t="s">
        <v>255</v>
      </c>
      <c r="O361" s="1" t="s">
        <v>256</v>
      </c>
      <c r="P361" s="1" t="s">
        <v>257</v>
      </c>
    </row>
    <row r="362" spans="14:16" x14ac:dyDescent="0.25">
      <c r="N362" s="1" t="s">
        <v>258</v>
      </c>
      <c r="O362" s="1" t="s">
        <v>259</v>
      </c>
      <c r="P362" s="1" t="s">
        <v>260</v>
      </c>
    </row>
    <row r="363" spans="14:16" x14ac:dyDescent="0.25">
      <c r="N363" s="1" t="s">
        <v>261</v>
      </c>
      <c r="O363" s="1" t="s">
        <v>262</v>
      </c>
      <c r="P363" s="1" t="s">
        <v>263</v>
      </c>
    </row>
    <row r="364" spans="14:16" x14ac:dyDescent="0.25">
      <c r="N364" s="1" t="s">
        <v>267</v>
      </c>
      <c r="O364" s="1" t="s">
        <v>268</v>
      </c>
      <c r="P364" s="1" t="s">
        <v>269</v>
      </c>
    </row>
    <row r="365" spans="14:16" x14ac:dyDescent="0.25">
      <c r="N365" s="1" t="s">
        <v>276</v>
      </c>
      <c r="O365" s="1" t="s">
        <v>277</v>
      </c>
      <c r="P365" s="1" t="s">
        <v>278</v>
      </c>
    </row>
    <row r="366" spans="14:16" x14ac:dyDescent="0.25">
      <c r="N366" s="1" t="s">
        <v>279</v>
      </c>
      <c r="O366" s="1" t="s">
        <v>280</v>
      </c>
      <c r="P366" s="1" t="s">
        <v>281</v>
      </c>
    </row>
    <row r="367" spans="14:16" x14ac:dyDescent="0.25">
      <c r="N367" s="1" t="s">
        <v>282</v>
      </c>
      <c r="O367" s="1" t="s">
        <v>283</v>
      </c>
      <c r="P367" s="1" t="s">
        <v>284</v>
      </c>
    </row>
    <row r="368" spans="14:16" x14ac:dyDescent="0.25">
      <c r="N368" s="1" t="s">
        <v>285</v>
      </c>
      <c r="O368" s="1" t="s">
        <v>286</v>
      </c>
      <c r="P368" s="1" t="s">
        <v>287</v>
      </c>
    </row>
    <row r="369" spans="14:16" x14ac:dyDescent="0.25">
      <c r="N369" s="1" t="s">
        <v>294</v>
      </c>
      <c r="O369" s="1" t="s">
        <v>295</v>
      </c>
      <c r="P369" s="1" t="s">
        <v>296</v>
      </c>
    </row>
    <row r="370" spans="14:16" x14ac:dyDescent="0.25">
      <c r="N370" s="1" t="s">
        <v>297</v>
      </c>
      <c r="O370" s="1" t="s">
        <v>298</v>
      </c>
      <c r="P370" s="1" t="s">
        <v>299</v>
      </c>
    </row>
    <row r="371" spans="14:16" x14ac:dyDescent="0.25">
      <c r="N371" s="1" t="s">
        <v>300</v>
      </c>
      <c r="O371" s="1" t="s">
        <v>301</v>
      </c>
      <c r="P371" s="1" t="s">
        <v>302</v>
      </c>
    </row>
    <row r="372" spans="14:16" x14ac:dyDescent="0.25">
      <c r="N372" s="1" t="s">
        <v>303</v>
      </c>
      <c r="O372" s="1" t="s">
        <v>304</v>
      </c>
      <c r="P372" s="1" t="s">
        <v>305</v>
      </c>
    </row>
    <row r="373" spans="14:16" x14ac:dyDescent="0.25">
      <c r="N373" s="1" t="s">
        <v>306</v>
      </c>
      <c r="O373" s="1" t="s">
        <v>307</v>
      </c>
      <c r="P373" s="1" t="s">
        <v>308</v>
      </c>
    </row>
    <row r="374" spans="14:16" x14ac:dyDescent="0.25">
      <c r="N374" s="1" t="s">
        <v>309</v>
      </c>
      <c r="O374" s="1" t="s">
        <v>310</v>
      </c>
      <c r="P374" s="1" t="s">
        <v>311</v>
      </c>
    </row>
    <row r="375" spans="14:16" x14ac:dyDescent="0.25">
      <c r="N375" s="1" t="s">
        <v>315</v>
      </c>
      <c r="O375" s="1" t="s">
        <v>316</v>
      </c>
      <c r="P375" s="1" t="s">
        <v>317</v>
      </c>
    </row>
    <row r="376" spans="14:16" x14ac:dyDescent="0.25">
      <c r="N376" s="1" t="s">
        <v>318</v>
      </c>
      <c r="O376" s="1" t="s">
        <v>319</v>
      </c>
      <c r="P376" s="1" t="s">
        <v>320</v>
      </c>
    </row>
    <row r="377" spans="14:16" x14ac:dyDescent="0.25">
      <c r="N377" s="1" t="s">
        <v>321</v>
      </c>
      <c r="O377" s="1" t="s">
        <v>322</v>
      </c>
      <c r="P377" s="1" t="s">
        <v>323</v>
      </c>
    </row>
    <row r="378" spans="14:16" x14ac:dyDescent="0.25">
      <c r="N378" s="1" t="s">
        <v>324</v>
      </c>
      <c r="O378" s="1" t="s">
        <v>325</v>
      </c>
      <c r="P378" s="1" t="s">
        <v>326</v>
      </c>
    </row>
    <row r="379" spans="14:16" x14ac:dyDescent="0.25">
      <c r="N379" s="1" t="s">
        <v>327</v>
      </c>
      <c r="O379" s="1" t="s">
        <v>328</v>
      </c>
      <c r="P379" s="1" t="s">
        <v>329</v>
      </c>
    </row>
    <row r="380" spans="14:16" x14ac:dyDescent="0.25">
      <c r="N380" s="1" t="s">
        <v>336</v>
      </c>
      <c r="O380" s="1" t="s">
        <v>337</v>
      </c>
      <c r="P380" s="1" t="s">
        <v>338</v>
      </c>
    </row>
    <row r="381" spans="14:16" x14ac:dyDescent="0.25">
      <c r="N381" s="1" t="s">
        <v>339</v>
      </c>
      <c r="O381" s="1" t="s">
        <v>340</v>
      </c>
      <c r="P381" s="1" t="s">
        <v>341</v>
      </c>
    </row>
    <row r="382" spans="14:16" x14ac:dyDescent="0.25">
      <c r="N382" s="1" t="s">
        <v>342</v>
      </c>
      <c r="O382" s="1" t="s">
        <v>343</v>
      </c>
      <c r="P382" s="1" t="s">
        <v>344</v>
      </c>
    </row>
    <row r="383" spans="14:16" x14ac:dyDescent="0.25">
      <c r="N383" s="1" t="s">
        <v>348</v>
      </c>
      <c r="O383" s="1" t="s">
        <v>349</v>
      </c>
      <c r="P383" s="1" t="s">
        <v>350</v>
      </c>
    </row>
    <row r="384" spans="14:16" x14ac:dyDescent="0.25">
      <c r="N384" s="1" t="s">
        <v>354</v>
      </c>
      <c r="O384" s="1" t="s">
        <v>355</v>
      </c>
      <c r="P384" s="1" t="s">
        <v>356</v>
      </c>
    </row>
    <row r="385" spans="14:16" x14ac:dyDescent="0.25">
      <c r="N385" s="1" t="s">
        <v>360</v>
      </c>
      <c r="O385" s="1" t="s">
        <v>361</v>
      </c>
      <c r="P385" s="1" t="s">
        <v>362</v>
      </c>
    </row>
    <row r="386" spans="14:16" x14ac:dyDescent="0.25">
      <c r="N386" s="1" t="s">
        <v>363</v>
      </c>
      <c r="O386" s="1" t="s">
        <v>364</v>
      </c>
      <c r="P386" s="1" t="s">
        <v>365</v>
      </c>
    </row>
    <row r="387" spans="14:16" x14ac:dyDescent="0.25">
      <c r="N387" s="1" t="s">
        <v>366</v>
      </c>
      <c r="O387" s="1" t="s">
        <v>367</v>
      </c>
      <c r="P387" s="1" t="s">
        <v>368</v>
      </c>
    </row>
    <row r="388" spans="14:16" x14ac:dyDescent="0.25">
      <c r="N388" s="1" t="s">
        <v>369</v>
      </c>
      <c r="O388" s="1" t="s">
        <v>370</v>
      </c>
      <c r="P388" s="1" t="s">
        <v>371</v>
      </c>
    </row>
    <row r="389" spans="14:16" x14ac:dyDescent="0.25">
      <c r="N389" s="1" t="s">
        <v>378</v>
      </c>
      <c r="O389" s="1" t="s">
        <v>379</v>
      </c>
      <c r="P389" s="1" t="s">
        <v>380</v>
      </c>
    </row>
    <row r="390" spans="14:16" x14ac:dyDescent="0.25">
      <c r="N390" s="1" t="s">
        <v>381</v>
      </c>
      <c r="O390" s="1" t="s">
        <v>382</v>
      </c>
      <c r="P390" s="1" t="s">
        <v>383</v>
      </c>
    </row>
  </sheetData>
  <mergeCells count="4">
    <mergeCell ref="B1:D1"/>
    <mergeCell ref="F1:H1"/>
    <mergeCell ref="J1:L1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AB187-C788-4296-916C-745722999A2E}">
  <dimension ref="A1:L371"/>
  <sheetViews>
    <sheetView workbookViewId="0"/>
  </sheetViews>
  <sheetFormatPr defaultRowHeight="15" x14ac:dyDescent="0.25"/>
  <cols>
    <col min="1" max="1" width="11.28515625" style="4" customWidth="1"/>
    <col min="2" max="2" width="9.42578125" style="4" customWidth="1"/>
    <col min="3" max="3" width="12.7109375" style="4" customWidth="1"/>
    <col min="4" max="4" width="12.85546875" style="4" customWidth="1"/>
    <col min="5" max="6" width="9.140625" style="4"/>
    <col min="7" max="7" width="11.5703125" style="4" customWidth="1"/>
    <col min="8" max="8" width="12.5703125" style="4" customWidth="1"/>
    <col min="9" max="10" width="9.140625" style="4"/>
    <col min="11" max="11" width="13.5703125" style="4" customWidth="1"/>
    <col min="12" max="12" width="12.5703125" style="4" customWidth="1"/>
    <col min="13" max="16384" width="9.140625" style="4"/>
  </cols>
  <sheetData>
    <row r="1" spans="1:12" x14ac:dyDescent="0.25">
      <c r="B1" s="50" t="s">
        <v>1326</v>
      </c>
      <c r="C1" s="51"/>
      <c r="D1" s="51"/>
      <c r="F1" s="50" t="s">
        <v>1327</v>
      </c>
      <c r="G1" s="51"/>
      <c r="H1" s="51"/>
      <c r="J1" s="50" t="s">
        <v>1328</v>
      </c>
      <c r="K1" s="51"/>
      <c r="L1" s="51"/>
    </row>
    <row r="2" spans="1:12" ht="30" x14ac:dyDescent="0.25">
      <c r="A2" s="27" t="s">
        <v>1329</v>
      </c>
      <c r="B2" s="18" t="s">
        <v>616</v>
      </c>
      <c r="C2" s="19" t="s">
        <v>617</v>
      </c>
      <c r="D2" s="19" t="s">
        <v>618</v>
      </c>
      <c r="E2" s="20"/>
      <c r="F2" s="19" t="s">
        <v>616</v>
      </c>
      <c r="G2" s="19" t="s">
        <v>617</v>
      </c>
      <c r="H2" s="19" t="s">
        <v>618</v>
      </c>
      <c r="I2" s="20"/>
      <c r="J2" s="19" t="s">
        <v>616</v>
      </c>
      <c r="K2" s="19" t="s">
        <v>617</v>
      </c>
      <c r="L2" s="21" t="s">
        <v>618</v>
      </c>
    </row>
    <row r="3" spans="1:12" x14ac:dyDescent="0.25">
      <c r="A3" s="28">
        <v>3</v>
      </c>
      <c r="B3" s="22" t="s">
        <v>87</v>
      </c>
      <c r="C3" s="5" t="s">
        <v>88</v>
      </c>
      <c r="D3" s="5" t="s">
        <v>89</v>
      </c>
      <c r="E3" s="5"/>
      <c r="F3" s="5" t="s">
        <v>87</v>
      </c>
      <c r="G3" s="5" t="s">
        <v>88</v>
      </c>
      <c r="H3" s="5" t="s">
        <v>474</v>
      </c>
      <c r="I3" s="5"/>
      <c r="J3" s="5" t="s">
        <v>87</v>
      </c>
      <c r="K3" s="5" t="s">
        <v>88</v>
      </c>
      <c r="L3" s="23" t="s">
        <v>89</v>
      </c>
    </row>
    <row r="4" spans="1:12" x14ac:dyDescent="0.25">
      <c r="A4" s="28">
        <v>1</v>
      </c>
      <c r="B4" s="22" t="s">
        <v>619</v>
      </c>
      <c r="C4" s="5" t="s">
        <v>620</v>
      </c>
      <c r="D4" s="5" t="s">
        <v>1040</v>
      </c>
      <c r="E4" s="5"/>
      <c r="F4" s="5"/>
      <c r="G4" s="5"/>
      <c r="H4" s="5"/>
      <c r="I4" s="5"/>
      <c r="J4" s="5"/>
      <c r="K4" s="5"/>
      <c r="L4" s="23"/>
    </row>
    <row r="5" spans="1:12" x14ac:dyDescent="0.25">
      <c r="A5" s="28">
        <v>3</v>
      </c>
      <c r="B5" s="22" t="s">
        <v>621</v>
      </c>
      <c r="C5" s="5" t="s">
        <v>622</v>
      </c>
      <c r="D5" s="5" t="s">
        <v>26</v>
      </c>
      <c r="E5" s="5"/>
      <c r="F5" s="5" t="s">
        <v>24</v>
      </c>
      <c r="G5" s="5" t="s">
        <v>25</v>
      </c>
      <c r="H5" s="5" t="s">
        <v>456</v>
      </c>
      <c r="I5" s="5"/>
      <c r="J5" s="5" t="s">
        <v>24</v>
      </c>
      <c r="K5" s="5" t="s">
        <v>25</v>
      </c>
      <c r="L5" s="23" t="s">
        <v>26</v>
      </c>
    </row>
    <row r="6" spans="1:12" x14ac:dyDescent="0.25">
      <c r="A6" s="28">
        <v>3</v>
      </c>
      <c r="B6" s="22" t="s">
        <v>9</v>
      </c>
      <c r="C6" s="5" t="s">
        <v>10</v>
      </c>
      <c r="D6" s="5" t="s">
        <v>11</v>
      </c>
      <c r="E6" s="5"/>
      <c r="F6" s="5" t="s">
        <v>9</v>
      </c>
      <c r="G6" s="5" t="s">
        <v>10</v>
      </c>
      <c r="H6" s="5" t="s">
        <v>394</v>
      </c>
      <c r="I6" s="5"/>
      <c r="J6" s="5" t="s">
        <v>9</v>
      </c>
      <c r="K6" s="5" t="s">
        <v>10</v>
      </c>
      <c r="L6" s="23" t="s">
        <v>11</v>
      </c>
    </row>
    <row r="7" spans="1:12" x14ac:dyDescent="0.25">
      <c r="A7" s="28">
        <v>1</v>
      </c>
      <c r="B7" s="22" t="s">
        <v>623</v>
      </c>
      <c r="C7" s="5" t="s">
        <v>624</v>
      </c>
      <c r="D7" s="5" t="s">
        <v>1041</v>
      </c>
      <c r="E7" s="5"/>
      <c r="F7" s="5"/>
      <c r="G7" s="5"/>
      <c r="H7" s="5"/>
      <c r="I7" s="5"/>
      <c r="J7" s="5"/>
      <c r="K7" s="5"/>
      <c r="L7" s="23"/>
    </row>
    <row r="8" spans="1:12" x14ac:dyDescent="0.25">
      <c r="A8" s="28">
        <v>3</v>
      </c>
      <c r="B8" s="22" t="s">
        <v>3</v>
      </c>
      <c r="C8" s="5" t="s">
        <v>4</v>
      </c>
      <c r="D8" s="5" t="s">
        <v>5</v>
      </c>
      <c r="E8" s="5"/>
      <c r="F8" s="5" t="s">
        <v>3</v>
      </c>
      <c r="G8" s="5" t="s">
        <v>4</v>
      </c>
      <c r="H8" s="5" t="s">
        <v>392</v>
      </c>
      <c r="I8" s="5"/>
      <c r="J8" s="5" t="s">
        <v>3</v>
      </c>
      <c r="K8" s="5" t="s">
        <v>4</v>
      </c>
      <c r="L8" s="23" t="s">
        <v>5</v>
      </c>
    </row>
    <row r="9" spans="1:12" x14ac:dyDescent="0.25">
      <c r="A9" s="28">
        <v>2</v>
      </c>
      <c r="B9" s="22" t="s">
        <v>463</v>
      </c>
      <c r="C9" s="5" t="s">
        <v>625</v>
      </c>
      <c r="D9" s="5" t="s">
        <v>1042</v>
      </c>
      <c r="E9" s="5"/>
      <c r="F9" s="5" t="s">
        <v>463</v>
      </c>
      <c r="G9" s="5" t="s">
        <v>625</v>
      </c>
      <c r="H9" s="5" t="s">
        <v>464</v>
      </c>
      <c r="I9" s="5"/>
      <c r="J9" s="5"/>
      <c r="K9" s="5"/>
      <c r="L9" s="23"/>
    </row>
    <row r="10" spans="1:12" x14ac:dyDescent="0.25">
      <c r="A10" s="28">
        <v>2</v>
      </c>
      <c r="B10" s="22" t="s">
        <v>626</v>
      </c>
      <c r="C10" s="5" t="s">
        <v>627</v>
      </c>
      <c r="D10" s="5" t="s">
        <v>8</v>
      </c>
      <c r="E10" s="5"/>
      <c r="F10" s="5"/>
      <c r="G10" s="5"/>
      <c r="H10" s="5"/>
      <c r="I10" s="5"/>
      <c r="J10" s="5" t="s">
        <v>6</v>
      </c>
      <c r="K10" s="5" t="s">
        <v>7</v>
      </c>
      <c r="L10" s="23" t="s">
        <v>8</v>
      </c>
    </row>
    <row r="11" spans="1:12" x14ac:dyDescent="0.25">
      <c r="A11" s="28">
        <v>3</v>
      </c>
      <c r="B11" s="22" t="s">
        <v>162</v>
      </c>
      <c r="C11" s="5" t="s">
        <v>163</v>
      </c>
      <c r="D11" s="5" t="s">
        <v>164</v>
      </c>
      <c r="E11" s="5"/>
      <c r="F11" s="5" t="s">
        <v>390</v>
      </c>
      <c r="G11" s="5" t="s">
        <v>976</v>
      </c>
      <c r="H11" s="5" t="s">
        <v>391</v>
      </c>
      <c r="I11" s="5"/>
      <c r="J11" s="5" t="s">
        <v>162</v>
      </c>
      <c r="K11" s="5" t="s">
        <v>163</v>
      </c>
      <c r="L11" s="23" t="s">
        <v>164</v>
      </c>
    </row>
    <row r="12" spans="1:12" x14ac:dyDescent="0.25">
      <c r="A12" s="28">
        <v>2</v>
      </c>
      <c r="B12" s="22" t="s">
        <v>429</v>
      </c>
      <c r="C12" s="5" t="s">
        <v>628</v>
      </c>
      <c r="D12" s="5" t="s">
        <v>1043</v>
      </c>
      <c r="E12" s="5"/>
      <c r="F12" s="5" t="s">
        <v>429</v>
      </c>
      <c r="G12" s="5" t="s">
        <v>628</v>
      </c>
      <c r="H12" s="5" t="s">
        <v>430</v>
      </c>
      <c r="I12" s="5"/>
      <c r="J12" s="5"/>
      <c r="K12" s="5"/>
      <c r="L12" s="23"/>
    </row>
    <row r="13" spans="1:12" x14ac:dyDescent="0.25">
      <c r="A13" s="28">
        <v>2</v>
      </c>
      <c r="B13" s="22" t="s">
        <v>488</v>
      </c>
      <c r="C13" s="5" t="s">
        <v>629</v>
      </c>
      <c r="D13" s="5" t="s">
        <v>1044</v>
      </c>
      <c r="E13" s="5"/>
      <c r="F13" s="5" t="s">
        <v>488</v>
      </c>
      <c r="G13" s="5" t="s">
        <v>629</v>
      </c>
      <c r="H13" s="5" t="s">
        <v>489</v>
      </c>
      <c r="I13" s="5"/>
      <c r="J13" s="5"/>
      <c r="K13" s="5"/>
      <c r="L13" s="23"/>
    </row>
    <row r="14" spans="1:12" x14ac:dyDescent="0.25">
      <c r="A14" s="28">
        <v>1</v>
      </c>
      <c r="B14" s="22" t="s">
        <v>630</v>
      </c>
      <c r="C14" s="5" t="s">
        <v>631</v>
      </c>
      <c r="D14" s="5" t="s">
        <v>1045</v>
      </c>
      <c r="E14" s="5"/>
      <c r="F14" s="5"/>
      <c r="G14" s="5"/>
      <c r="H14" s="5"/>
      <c r="I14" s="5"/>
      <c r="J14" s="5"/>
      <c r="K14" s="5"/>
      <c r="L14" s="23"/>
    </row>
    <row r="15" spans="1:12" x14ac:dyDescent="0.25">
      <c r="A15" s="28">
        <v>1</v>
      </c>
      <c r="B15" s="22" t="s">
        <v>632</v>
      </c>
      <c r="C15" s="5" t="s">
        <v>633</v>
      </c>
      <c r="D15" s="5" t="s">
        <v>1046</v>
      </c>
      <c r="E15" s="5"/>
      <c r="F15" s="5"/>
      <c r="G15" s="5"/>
      <c r="H15" s="5"/>
      <c r="I15" s="5"/>
      <c r="J15" s="5"/>
      <c r="K15" s="5"/>
      <c r="L15" s="23"/>
    </row>
    <row r="16" spans="1:12" x14ac:dyDescent="0.25">
      <c r="A16" s="28">
        <v>3</v>
      </c>
      <c r="B16" s="22" t="s">
        <v>27</v>
      </c>
      <c r="C16" s="5" t="s">
        <v>28</v>
      </c>
      <c r="D16" s="5" t="s">
        <v>29</v>
      </c>
      <c r="E16" s="5"/>
      <c r="F16" s="5" t="s">
        <v>27</v>
      </c>
      <c r="G16" s="5" t="s">
        <v>28</v>
      </c>
      <c r="H16" s="5" t="s">
        <v>425</v>
      </c>
      <c r="I16" s="5"/>
      <c r="J16" s="5" t="s">
        <v>27</v>
      </c>
      <c r="K16" s="5" t="s">
        <v>28</v>
      </c>
      <c r="L16" s="23" t="s">
        <v>29</v>
      </c>
    </row>
    <row r="17" spans="1:12" x14ac:dyDescent="0.25">
      <c r="A17" s="28">
        <v>1</v>
      </c>
      <c r="B17" s="22" t="s">
        <v>634</v>
      </c>
      <c r="C17" s="5" t="s">
        <v>635</v>
      </c>
      <c r="D17" s="5" t="s">
        <v>1047</v>
      </c>
      <c r="E17" s="5"/>
      <c r="F17" s="5"/>
      <c r="G17" s="5"/>
      <c r="H17" s="5"/>
      <c r="I17" s="5"/>
      <c r="J17" s="5"/>
      <c r="K17" s="5"/>
      <c r="L17" s="23"/>
    </row>
    <row r="18" spans="1:12" x14ac:dyDescent="0.25">
      <c r="A18" s="28">
        <v>1</v>
      </c>
      <c r="B18" s="22" t="s">
        <v>636</v>
      </c>
      <c r="C18" s="5" t="s">
        <v>637</v>
      </c>
      <c r="D18" s="5" t="s">
        <v>1048</v>
      </c>
      <c r="E18" s="5"/>
      <c r="F18" s="5"/>
      <c r="G18" s="5"/>
      <c r="H18" s="5"/>
      <c r="I18" s="5"/>
      <c r="J18" s="5"/>
      <c r="K18" s="5"/>
      <c r="L18" s="23"/>
    </row>
    <row r="19" spans="1:12" x14ac:dyDescent="0.25">
      <c r="A19" s="28">
        <v>3</v>
      </c>
      <c r="B19" s="22" t="s">
        <v>105</v>
      </c>
      <c r="C19" s="5" t="s">
        <v>106</v>
      </c>
      <c r="D19" s="5" t="s">
        <v>107</v>
      </c>
      <c r="E19" s="5"/>
      <c r="F19" s="5" t="s">
        <v>105</v>
      </c>
      <c r="G19" s="5" t="s">
        <v>106</v>
      </c>
      <c r="H19" s="5" t="s">
        <v>404</v>
      </c>
      <c r="I19" s="5"/>
      <c r="J19" s="5" t="s">
        <v>105</v>
      </c>
      <c r="K19" s="5" t="s">
        <v>106</v>
      </c>
      <c r="L19" s="23" t="s">
        <v>107</v>
      </c>
    </row>
    <row r="20" spans="1:12" x14ac:dyDescent="0.25">
      <c r="A20" s="28">
        <v>3</v>
      </c>
      <c r="B20" s="22" t="s">
        <v>638</v>
      </c>
      <c r="C20" s="5" t="s">
        <v>639</v>
      </c>
      <c r="D20" s="5" t="s">
        <v>44</v>
      </c>
      <c r="E20" s="5"/>
      <c r="F20" s="5" t="s">
        <v>42</v>
      </c>
      <c r="G20" s="5" t="s">
        <v>43</v>
      </c>
      <c r="H20" s="5" t="s">
        <v>453</v>
      </c>
      <c r="I20" s="5"/>
      <c r="J20" s="5" t="s">
        <v>42</v>
      </c>
      <c r="K20" s="5" t="s">
        <v>43</v>
      </c>
      <c r="L20" s="23" t="s">
        <v>44</v>
      </c>
    </row>
    <row r="21" spans="1:12" x14ac:dyDescent="0.25">
      <c r="A21" s="28">
        <v>2</v>
      </c>
      <c r="B21" s="22" t="s">
        <v>483</v>
      </c>
      <c r="C21" s="5" t="s">
        <v>640</v>
      </c>
      <c r="D21" s="5" t="s">
        <v>1049</v>
      </c>
      <c r="E21" s="5"/>
      <c r="F21" s="5" t="s">
        <v>483</v>
      </c>
      <c r="G21" s="5" t="s">
        <v>640</v>
      </c>
      <c r="H21" s="5" t="s">
        <v>484</v>
      </c>
      <c r="I21" s="5"/>
      <c r="J21" s="5"/>
      <c r="K21" s="5"/>
      <c r="L21" s="23"/>
    </row>
    <row r="22" spans="1:12" x14ac:dyDescent="0.25">
      <c r="A22" s="28">
        <v>3</v>
      </c>
      <c r="B22" s="22" t="s">
        <v>21</v>
      </c>
      <c r="C22" s="5" t="s">
        <v>22</v>
      </c>
      <c r="D22" s="5" t="s">
        <v>23</v>
      </c>
      <c r="E22" s="5"/>
      <c r="F22" s="5" t="s">
        <v>21</v>
      </c>
      <c r="G22" s="5" t="s">
        <v>22</v>
      </c>
      <c r="H22" s="5" t="s">
        <v>410</v>
      </c>
      <c r="I22" s="5"/>
      <c r="J22" s="5" t="s">
        <v>21</v>
      </c>
      <c r="K22" s="5" t="s">
        <v>22</v>
      </c>
      <c r="L22" s="23" t="s">
        <v>23</v>
      </c>
    </row>
    <row r="23" spans="1:12" x14ac:dyDescent="0.25">
      <c r="A23" s="28">
        <v>2</v>
      </c>
      <c r="B23" s="22" t="s">
        <v>641</v>
      </c>
      <c r="C23" s="5" t="s">
        <v>642</v>
      </c>
      <c r="D23" s="5" t="s">
        <v>1050</v>
      </c>
      <c r="E23" s="5"/>
      <c r="F23" s="5" t="s">
        <v>589</v>
      </c>
      <c r="G23" s="5" t="s">
        <v>1030</v>
      </c>
      <c r="H23" s="5" t="s">
        <v>590</v>
      </c>
      <c r="I23" s="5"/>
      <c r="J23" s="5"/>
      <c r="K23" s="5"/>
      <c r="L23" s="23"/>
    </row>
    <row r="24" spans="1:12" x14ac:dyDescent="0.25">
      <c r="A24" s="28">
        <v>1</v>
      </c>
      <c r="B24" s="22" t="s">
        <v>643</v>
      </c>
      <c r="C24" s="5" t="s">
        <v>644</v>
      </c>
      <c r="D24" s="5" t="s">
        <v>1051</v>
      </c>
      <c r="E24" s="5"/>
      <c r="F24" s="5"/>
      <c r="G24" s="5"/>
      <c r="H24" s="5"/>
      <c r="I24" s="5"/>
      <c r="J24" s="5"/>
      <c r="K24" s="5"/>
      <c r="L24" s="23"/>
    </row>
    <row r="25" spans="1:12" x14ac:dyDescent="0.25">
      <c r="A25" s="28">
        <v>1</v>
      </c>
      <c r="B25" s="22" t="s">
        <v>645</v>
      </c>
      <c r="C25" s="5" t="s">
        <v>646</v>
      </c>
      <c r="D25" s="5" t="s">
        <v>1052</v>
      </c>
      <c r="E25" s="5"/>
      <c r="F25" s="5"/>
      <c r="G25" s="5"/>
      <c r="H25" s="5"/>
      <c r="I25" s="5"/>
      <c r="J25" s="5"/>
      <c r="K25" s="5"/>
      <c r="L25" s="23"/>
    </row>
    <row r="26" spans="1:12" x14ac:dyDescent="0.25">
      <c r="A26" s="28">
        <v>1</v>
      </c>
      <c r="B26" s="22" t="s">
        <v>647</v>
      </c>
      <c r="C26" s="5" t="s">
        <v>648</v>
      </c>
      <c r="D26" s="5" t="s">
        <v>1053</v>
      </c>
      <c r="E26" s="5"/>
      <c r="F26" s="5"/>
      <c r="G26" s="5"/>
      <c r="H26" s="5"/>
      <c r="I26" s="5"/>
      <c r="J26" s="5"/>
      <c r="K26" s="5"/>
      <c r="L26" s="23"/>
    </row>
    <row r="27" spans="1:12" x14ac:dyDescent="0.25">
      <c r="A27" s="28">
        <v>3</v>
      </c>
      <c r="B27" s="22" t="s">
        <v>649</v>
      </c>
      <c r="C27" s="5" t="s">
        <v>650</v>
      </c>
      <c r="D27" s="5" t="s">
        <v>197</v>
      </c>
      <c r="E27" s="5"/>
      <c r="F27" s="5" t="s">
        <v>195</v>
      </c>
      <c r="G27" s="5" t="s">
        <v>196</v>
      </c>
      <c r="H27" s="5" t="s">
        <v>395</v>
      </c>
      <c r="I27" s="5"/>
      <c r="J27" s="5" t="s">
        <v>195</v>
      </c>
      <c r="K27" s="5" t="s">
        <v>196</v>
      </c>
      <c r="L27" s="23" t="s">
        <v>197</v>
      </c>
    </row>
    <row r="28" spans="1:12" x14ac:dyDescent="0.25">
      <c r="A28" s="28">
        <v>2</v>
      </c>
      <c r="B28" s="22" t="s">
        <v>472</v>
      </c>
      <c r="C28" s="5" t="s">
        <v>651</v>
      </c>
      <c r="D28" s="5" t="s">
        <v>1054</v>
      </c>
      <c r="E28" s="5"/>
      <c r="F28" s="5" t="s">
        <v>472</v>
      </c>
      <c r="G28" s="5" t="s">
        <v>651</v>
      </c>
      <c r="H28" s="5" t="s">
        <v>473</v>
      </c>
      <c r="I28" s="5"/>
      <c r="J28" s="5"/>
      <c r="K28" s="5"/>
      <c r="L28" s="23"/>
    </row>
    <row r="29" spans="1:12" x14ac:dyDescent="0.25">
      <c r="A29" s="28">
        <v>2</v>
      </c>
      <c r="B29" s="22" t="s">
        <v>652</v>
      </c>
      <c r="C29" s="5" t="s">
        <v>94</v>
      </c>
      <c r="D29" s="5" t="s">
        <v>95</v>
      </c>
      <c r="E29" s="5"/>
      <c r="F29" s="5"/>
      <c r="G29" s="5"/>
      <c r="H29" s="5"/>
      <c r="I29" s="5"/>
      <c r="J29" s="5" t="s">
        <v>93</v>
      </c>
      <c r="K29" s="5" t="s">
        <v>94</v>
      </c>
      <c r="L29" s="23" t="s">
        <v>95</v>
      </c>
    </row>
    <row r="30" spans="1:12" x14ac:dyDescent="0.25">
      <c r="A30" s="28">
        <v>1</v>
      </c>
      <c r="B30" s="22" t="s">
        <v>653</v>
      </c>
      <c r="C30" s="5" t="s">
        <v>654</v>
      </c>
      <c r="D30" s="5" t="s">
        <v>1055</v>
      </c>
      <c r="E30" s="5"/>
      <c r="F30" s="5"/>
      <c r="G30" s="5"/>
      <c r="H30" s="5"/>
      <c r="I30" s="5"/>
      <c r="J30" s="5"/>
      <c r="K30" s="5"/>
      <c r="L30" s="23"/>
    </row>
    <row r="31" spans="1:12" x14ac:dyDescent="0.25">
      <c r="A31" s="28">
        <v>2</v>
      </c>
      <c r="B31" s="22" t="s">
        <v>436</v>
      </c>
      <c r="C31" s="5" t="s">
        <v>655</v>
      </c>
      <c r="D31" s="5" t="s">
        <v>1056</v>
      </c>
      <c r="E31" s="5"/>
      <c r="F31" s="5" t="s">
        <v>436</v>
      </c>
      <c r="G31" s="5" t="s">
        <v>655</v>
      </c>
      <c r="H31" s="5" t="s">
        <v>437</v>
      </c>
      <c r="I31" s="5"/>
      <c r="J31" s="5"/>
      <c r="K31" s="5"/>
      <c r="L31" s="23"/>
    </row>
    <row r="32" spans="1:12" x14ac:dyDescent="0.25">
      <c r="A32" s="28">
        <v>1</v>
      </c>
      <c r="B32" s="22" t="s">
        <v>656</v>
      </c>
      <c r="C32" s="5" t="s">
        <v>657</v>
      </c>
      <c r="D32" s="5" t="s">
        <v>1057</v>
      </c>
      <c r="E32" s="5"/>
      <c r="F32" s="5"/>
      <c r="G32" s="5"/>
      <c r="H32" s="5"/>
      <c r="I32" s="5"/>
      <c r="J32" s="5"/>
      <c r="K32" s="5"/>
      <c r="L32" s="23"/>
    </row>
    <row r="33" spans="1:12" x14ac:dyDescent="0.25">
      <c r="A33" s="28">
        <v>2</v>
      </c>
      <c r="B33" s="22" t="s">
        <v>400</v>
      </c>
      <c r="C33" s="5" t="s">
        <v>658</v>
      </c>
      <c r="D33" s="5" t="s">
        <v>1058</v>
      </c>
      <c r="E33" s="5"/>
      <c r="F33" s="5" t="s">
        <v>400</v>
      </c>
      <c r="G33" s="5" t="s">
        <v>658</v>
      </c>
      <c r="H33" s="5" t="s">
        <v>401</v>
      </c>
      <c r="I33" s="5"/>
      <c r="J33" s="5"/>
      <c r="K33" s="5"/>
      <c r="L33" s="23"/>
    </row>
    <row r="34" spans="1:12" x14ac:dyDescent="0.25">
      <c r="A34" s="28">
        <v>1</v>
      </c>
      <c r="B34" s="22" t="s">
        <v>659</v>
      </c>
      <c r="C34" s="5" t="s">
        <v>660</v>
      </c>
      <c r="D34" s="5" t="s">
        <v>1059</v>
      </c>
      <c r="E34" s="5"/>
      <c r="F34" s="5"/>
      <c r="G34" s="5"/>
      <c r="H34" s="5"/>
      <c r="I34" s="5"/>
      <c r="J34" s="5"/>
      <c r="K34" s="5"/>
      <c r="L34" s="23"/>
    </row>
    <row r="35" spans="1:12" x14ac:dyDescent="0.25">
      <c r="A35" s="28">
        <v>1</v>
      </c>
      <c r="B35" s="22" t="s">
        <v>661</v>
      </c>
      <c r="C35" s="5" t="s">
        <v>662</v>
      </c>
      <c r="D35" s="5" t="s">
        <v>1060</v>
      </c>
      <c r="E35" s="5"/>
      <c r="F35" s="5"/>
      <c r="G35" s="5"/>
      <c r="H35" s="5"/>
      <c r="I35" s="5"/>
      <c r="J35" s="5"/>
      <c r="K35" s="5"/>
      <c r="L35" s="23"/>
    </row>
    <row r="36" spans="1:12" x14ac:dyDescent="0.25">
      <c r="A36" s="28">
        <v>1</v>
      </c>
      <c r="B36" s="22" t="s">
        <v>663</v>
      </c>
      <c r="C36" s="5" t="s">
        <v>664</v>
      </c>
      <c r="D36" s="5" t="s">
        <v>1061</v>
      </c>
      <c r="E36" s="5"/>
      <c r="F36" s="5"/>
      <c r="G36" s="5"/>
      <c r="H36" s="5"/>
      <c r="I36" s="5"/>
      <c r="J36" s="5"/>
      <c r="K36" s="5"/>
      <c r="L36" s="23"/>
    </row>
    <row r="37" spans="1:12" x14ac:dyDescent="0.25">
      <c r="A37" s="28">
        <v>1</v>
      </c>
      <c r="B37" s="22" t="s">
        <v>665</v>
      </c>
      <c r="C37" s="5" t="s">
        <v>666</v>
      </c>
      <c r="D37" s="5" t="s">
        <v>1062</v>
      </c>
      <c r="E37" s="5"/>
      <c r="F37" s="5"/>
      <c r="G37" s="5"/>
      <c r="H37" s="5"/>
      <c r="I37" s="5"/>
      <c r="J37" s="5"/>
      <c r="K37" s="5"/>
      <c r="L37" s="23"/>
    </row>
    <row r="38" spans="1:12" x14ac:dyDescent="0.25">
      <c r="A38" s="28">
        <v>2</v>
      </c>
      <c r="B38" s="22" t="s">
        <v>33</v>
      </c>
      <c r="C38" s="5" t="s">
        <v>34</v>
      </c>
      <c r="D38" s="5" t="s">
        <v>35</v>
      </c>
      <c r="E38" s="5"/>
      <c r="F38" s="5"/>
      <c r="G38" s="5"/>
      <c r="H38" s="5"/>
      <c r="I38" s="5"/>
      <c r="J38" s="5" t="s">
        <v>33</v>
      </c>
      <c r="K38" s="5" t="s">
        <v>34</v>
      </c>
      <c r="L38" s="23" t="s">
        <v>35</v>
      </c>
    </row>
    <row r="39" spans="1:12" x14ac:dyDescent="0.25">
      <c r="A39" s="28">
        <v>1</v>
      </c>
      <c r="B39" s="22" t="s">
        <v>667</v>
      </c>
      <c r="C39" s="5" t="s">
        <v>668</v>
      </c>
      <c r="D39" s="5" t="s">
        <v>1063</v>
      </c>
      <c r="E39" s="5"/>
      <c r="F39" s="5"/>
      <c r="G39" s="5"/>
      <c r="H39" s="5"/>
      <c r="I39" s="5"/>
      <c r="J39" s="5"/>
      <c r="K39" s="5"/>
      <c r="L39" s="23"/>
    </row>
    <row r="40" spans="1:12" x14ac:dyDescent="0.25">
      <c r="A40" s="28">
        <v>2</v>
      </c>
      <c r="B40" s="22" t="s">
        <v>669</v>
      </c>
      <c r="C40" s="5" t="s">
        <v>670</v>
      </c>
      <c r="D40" s="5" t="s">
        <v>1064</v>
      </c>
      <c r="E40" s="5"/>
      <c r="F40" s="5" t="s">
        <v>516</v>
      </c>
      <c r="G40" s="5" t="s">
        <v>1004</v>
      </c>
      <c r="H40" s="5" t="s">
        <v>517</v>
      </c>
      <c r="I40" s="5"/>
      <c r="J40" s="5"/>
      <c r="K40" s="5"/>
      <c r="L40" s="23"/>
    </row>
    <row r="41" spans="1:12" x14ac:dyDescent="0.25">
      <c r="A41" s="28">
        <v>2</v>
      </c>
      <c r="B41" s="22" t="s">
        <v>671</v>
      </c>
      <c r="C41" s="5" t="s">
        <v>672</v>
      </c>
      <c r="D41" s="5" t="s">
        <v>1065</v>
      </c>
      <c r="E41" s="5"/>
      <c r="F41" s="5" t="s">
        <v>412</v>
      </c>
      <c r="G41" s="5" t="s">
        <v>672</v>
      </c>
      <c r="H41" s="5" t="s">
        <v>413</v>
      </c>
      <c r="I41" s="5"/>
      <c r="J41" s="5"/>
      <c r="K41" s="5"/>
      <c r="L41" s="23"/>
    </row>
    <row r="42" spans="1:12" x14ac:dyDescent="0.25">
      <c r="A42" s="28">
        <v>2</v>
      </c>
      <c r="B42" s="22" t="s">
        <v>673</v>
      </c>
      <c r="C42" s="5" t="s">
        <v>674</v>
      </c>
      <c r="D42" s="5" t="s">
        <v>1066</v>
      </c>
      <c r="E42" s="5"/>
      <c r="F42" s="5" t="s">
        <v>501</v>
      </c>
      <c r="G42" s="5" t="s">
        <v>999</v>
      </c>
      <c r="H42" s="5" t="s">
        <v>502</v>
      </c>
      <c r="I42" s="5"/>
      <c r="J42" s="5"/>
      <c r="K42" s="5"/>
      <c r="L42" s="23"/>
    </row>
    <row r="43" spans="1:12" x14ac:dyDescent="0.25">
      <c r="A43" s="28">
        <v>1</v>
      </c>
      <c r="B43" s="22" t="s">
        <v>675</v>
      </c>
      <c r="C43" s="5" t="s">
        <v>676</v>
      </c>
      <c r="D43" s="5" t="s">
        <v>1067</v>
      </c>
      <c r="E43" s="5"/>
      <c r="F43" s="5"/>
      <c r="G43" s="5"/>
      <c r="H43" s="5"/>
      <c r="I43" s="5"/>
      <c r="J43" s="5"/>
      <c r="K43" s="5"/>
      <c r="L43" s="23"/>
    </row>
    <row r="44" spans="1:12" x14ac:dyDescent="0.25">
      <c r="A44" s="28">
        <v>2</v>
      </c>
      <c r="B44" s="22" t="s">
        <v>486</v>
      </c>
      <c r="C44" s="5" t="s">
        <v>677</v>
      </c>
      <c r="D44" s="5" t="s">
        <v>1068</v>
      </c>
      <c r="E44" s="5"/>
      <c r="F44" s="5" t="s">
        <v>486</v>
      </c>
      <c r="G44" s="5" t="s">
        <v>677</v>
      </c>
      <c r="H44" s="5" t="s">
        <v>487</v>
      </c>
      <c r="I44" s="5"/>
      <c r="J44" s="5"/>
      <c r="K44" s="5"/>
      <c r="L44" s="23"/>
    </row>
    <row r="45" spans="1:12" x14ac:dyDescent="0.25">
      <c r="A45" s="28">
        <v>2</v>
      </c>
      <c r="B45" s="22" t="s">
        <v>387</v>
      </c>
      <c r="C45" s="5" t="s">
        <v>388</v>
      </c>
      <c r="D45" s="5" t="s">
        <v>389</v>
      </c>
      <c r="E45" s="5"/>
      <c r="F45" s="5"/>
      <c r="G45" s="5"/>
      <c r="H45" s="5"/>
      <c r="I45" s="5"/>
      <c r="J45" s="5" t="s">
        <v>387</v>
      </c>
      <c r="K45" s="5" t="s">
        <v>388</v>
      </c>
      <c r="L45" s="23" t="s">
        <v>389</v>
      </c>
    </row>
    <row r="46" spans="1:12" x14ac:dyDescent="0.25">
      <c r="A46" s="28">
        <v>1</v>
      </c>
      <c r="B46" s="22" t="s">
        <v>678</v>
      </c>
      <c r="C46" s="5" t="s">
        <v>679</v>
      </c>
      <c r="D46" s="5" t="s">
        <v>1069</v>
      </c>
      <c r="E46" s="5"/>
      <c r="F46" s="5"/>
      <c r="G46" s="5"/>
      <c r="H46" s="5"/>
      <c r="I46" s="5"/>
      <c r="J46" s="5"/>
      <c r="K46" s="5"/>
      <c r="L46" s="23"/>
    </row>
    <row r="47" spans="1:12" x14ac:dyDescent="0.25">
      <c r="A47" s="28">
        <v>1</v>
      </c>
      <c r="B47" s="22" t="s">
        <v>680</v>
      </c>
      <c r="C47" s="5" t="s">
        <v>681</v>
      </c>
      <c r="D47" s="5" t="s">
        <v>1070</v>
      </c>
      <c r="E47" s="5"/>
      <c r="F47" s="5"/>
      <c r="G47" s="5"/>
      <c r="H47" s="5"/>
      <c r="I47" s="5"/>
      <c r="J47" s="5"/>
      <c r="K47" s="5"/>
      <c r="L47" s="23"/>
    </row>
    <row r="48" spans="1:12" x14ac:dyDescent="0.25">
      <c r="A48" s="28">
        <v>1</v>
      </c>
      <c r="B48" s="22" t="s">
        <v>682</v>
      </c>
      <c r="C48" s="5" t="s">
        <v>683</v>
      </c>
      <c r="D48" s="5" t="s">
        <v>1071</v>
      </c>
      <c r="E48" s="5"/>
      <c r="F48" s="5"/>
      <c r="G48" s="5"/>
      <c r="H48" s="5"/>
      <c r="I48" s="5"/>
      <c r="J48" s="5"/>
      <c r="K48" s="5"/>
      <c r="L48" s="23"/>
    </row>
    <row r="49" spans="1:12" x14ac:dyDescent="0.25">
      <c r="A49" s="28">
        <v>1</v>
      </c>
      <c r="B49" s="22" t="s">
        <v>684</v>
      </c>
      <c r="C49" s="5" t="s">
        <v>685</v>
      </c>
      <c r="D49" s="5" t="s">
        <v>1072</v>
      </c>
      <c r="E49" s="5"/>
      <c r="F49" s="5"/>
      <c r="G49" s="5"/>
      <c r="H49" s="5"/>
      <c r="I49" s="5"/>
      <c r="J49" s="5"/>
      <c r="K49" s="5"/>
      <c r="L49" s="23"/>
    </row>
    <row r="50" spans="1:12" x14ac:dyDescent="0.25">
      <c r="A50" s="28">
        <v>1</v>
      </c>
      <c r="B50" s="22" t="s">
        <v>686</v>
      </c>
      <c r="C50" s="5" t="s">
        <v>687</v>
      </c>
      <c r="D50" s="5" t="s">
        <v>1073</v>
      </c>
      <c r="E50" s="5"/>
      <c r="F50" s="5"/>
      <c r="G50" s="5"/>
      <c r="H50" s="5"/>
      <c r="I50" s="5"/>
      <c r="J50" s="5"/>
      <c r="K50" s="5"/>
      <c r="L50" s="23"/>
    </row>
    <row r="51" spans="1:12" x14ac:dyDescent="0.25">
      <c r="A51" s="28">
        <v>1</v>
      </c>
      <c r="B51" s="22" t="s">
        <v>688</v>
      </c>
      <c r="C51" s="5" t="s">
        <v>689</v>
      </c>
      <c r="D51" s="5" t="s">
        <v>1074</v>
      </c>
      <c r="E51" s="5"/>
      <c r="F51" s="5"/>
      <c r="G51" s="5"/>
      <c r="H51" s="5"/>
      <c r="I51" s="5"/>
      <c r="J51" s="5"/>
      <c r="K51" s="5"/>
      <c r="L51" s="23"/>
    </row>
    <row r="52" spans="1:12" x14ac:dyDescent="0.25">
      <c r="A52" s="28">
        <v>1</v>
      </c>
      <c r="B52" s="22" t="s">
        <v>690</v>
      </c>
      <c r="C52" s="5" t="s">
        <v>691</v>
      </c>
      <c r="D52" s="5" t="s">
        <v>1075</v>
      </c>
      <c r="E52" s="5"/>
      <c r="F52" s="5"/>
      <c r="G52" s="5"/>
      <c r="H52" s="5"/>
      <c r="I52" s="5"/>
      <c r="J52" s="5"/>
      <c r="K52" s="5"/>
      <c r="L52" s="23"/>
    </row>
    <row r="53" spans="1:12" x14ac:dyDescent="0.25">
      <c r="A53" s="28">
        <v>1</v>
      </c>
      <c r="B53" s="22" t="s">
        <v>692</v>
      </c>
      <c r="C53" s="5" t="s">
        <v>693</v>
      </c>
      <c r="D53" s="5" t="s">
        <v>1076</v>
      </c>
      <c r="E53" s="5"/>
      <c r="F53" s="5"/>
      <c r="G53" s="5"/>
      <c r="H53" s="5"/>
      <c r="I53" s="5"/>
      <c r="J53" s="5"/>
      <c r="K53" s="5"/>
      <c r="L53" s="23"/>
    </row>
    <row r="54" spans="1:12" x14ac:dyDescent="0.25">
      <c r="A54" s="28">
        <v>3</v>
      </c>
      <c r="B54" s="22" t="s">
        <v>147</v>
      </c>
      <c r="C54" s="5" t="s">
        <v>148</v>
      </c>
      <c r="D54" s="5" t="s">
        <v>149</v>
      </c>
      <c r="E54" s="5"/>
      <c r="F54" s="5" t="s">
        <v>147</v>
      </c>
      <c r="G54" s="5" t="s">
        <v>148</v>
      </c>
      <c r="H54" s="5" t="s">
        <v>497</v>
      </c>
      <c r="I54" s="5"/>
      <c r="J54" s="5" t="s">
        <v>147</v>
      </c>
      <c r="K54" s="5" t="s">
        <v>148</v>
      </c>
      <c r="L54" s="23" t="s">
        <v>149</v>
      </c>
    </row>
    <row r="55" spans="1:12" x14ac:dyDescent="0.25">
      <c r="A55" s="28">
        <v>1</v>
      </c>
      <c r="B55" s="22" t="s">
        <v>694</v>
      </c>
      <c r="C55" s="5" t="s">
        <v>695</v>
      </c>
      <c r="D55" s="5" t="s">
        <v>1077</v>
      </c>
      <c r="E55" s="5"/>
      <c r="F55" s="5"/>
      <c r="G55" s="5"/>
      <c r="H55" s="5"/>
      <c r="I55" s="5"/>
      <c r="J55" s="5"/>
      <c r="K55" s="5"/>
      <c r="L55" s="23"/>
    </row>
    <row r="56" spans="1:12" x14ac:dyDescent="0.25">
      <c r="A56" s="28">
        <v>1</v>
      </c>
      <c r="B56" s="22" t="s">
        <v>696</v>
      </c>
      <c r="C56" s="5" t="s">
        <v>697</v>
      </c>
      <c r="D56" s="5" t="s">
        <v>1078</v>
      </c>
      <c r="E56" s="5"/>
      <c r="F56" s="5"/>
      <c r="G56" s="5"/>
      <c r="H56" s="5"/>
      <c r="I56" s="5"/>
      <c r="J56" s="5"/>
      <c r="K56" s="5"/>
      <c r="L56" s="23"/>
    </row>
    <row r="57" spans="1:12" x14ac:dyDescent="0.25">
      <c r="A57" s="28">
        <v>1</v>
      </c>
      <c r="B57" s="22" t="s">
        <v>698</v>
      </c>
      <c r="C57" s="5" t="s">
        <v>699</v>
      </c>
      <c r="D57" s="5" t="s">
        <v>1079</v>
      </c>
      <c r="E57" s="5"/>
      <c r="F57" s="5"/>
      <c r="G57" s="5"/>
      <c r="H57" s="5"/>
      <c r="I57" s="5"/>
      <c r="J57" s="5"/>
      <c r="K57" s="5"/>
      <c r="L57" s="23"/>
    </row>
    <row r="58" spans="1:12" x14ac:dyDescent="0.25">
      <c r="A58" s="28">
        <v>1</v>
      </c>
      <c r="B58" s="22" t="s">
        <v>700</v>
      </c>
      <c r="C58" s="5" t="s">
        <v>701</v>
      </c>
      <c r="D58" s="5" t="s">
        <v>1080</v>
      </c>
      <c r="E58" s="5"/>
      <c r="F58" s="5"/>
      <c r="G58" s="5"/>
      <c r="H58" s="5"/>
      <c r="I58" s="5"/>
      <c r="J58" s="5"/>
      <c r="K58" s="5"/>
      <c r="L58" s="23"/>
    </row>
    <row r="59" spans="1:12" x14ac:dyDescent="0.25">
      <c r="A59" s="28">
        <v>2</v>
      </c>
      <c r="B59" s="22" t="s">
        <v>447</v>
      </c>
      <c r="C59" s="5" t="s">
        <v>702</v>
      </c>
      <c r="D59" s="5" t="s">
        <v>1081</v>
      </c>
      <c r="E59" s="5"/>
      <c r="F59" s="5" t="s">
        <v>447</v>
      </c>
      <c r="G59" s="5" t="s">
        <v>702</v>
      </c>
      <c r="H59" s="5" t="s">
        <v>448</v>
      </c>
      <c r="I59" s="5"/>
      <c r="J59" s="5"/>
      <c r="K59" s="5"/>
      <c r="L59" s="23"/>
    </row>
    <row r="60" spans="1:12" x14ac:dyDescent="0.25">
      <c r="A60" s="28">
        <v>1</v>
      </c>
      <c r="B60" s="22" t="s">
        <v>703</v>
      </c>
      <c r="C60" s="5" t="s">
        <v>704</v>
      </c>
      <c r="D60" s="5" t="s">
        <v>1082</v>
      </c>
      <c r="E60" s="5"/>
      <c r="F60" s="5"/>
      <c r="G60" s="5"/>
      <c r="H60" s="5"/>
      <c r="I60" s="5"/>
      <c r="J60" s="5"/>
      <c r="K60" s="5"/>
      <c r="L60" s="23"/>
    </row>
    <row r="61" spans="1:12" x14ac:dyDescent="0.25">
      <c r="A61" s="28">
        <v>2</v>
      </c>
      <c r="B61" s="22" t="s">
        <v>512</v>
      </c>
      <c r="C61" s="5" t="s">
        <v>705</v>
      </c>
      <c r="D61" s="5" t="s">
        <v>1083</v>
      </c>
      <c r="E61" s="5"/>
      <c r="F61" s="5" t="s">
        <v>512</v>
      </c>
      <c r="G61" s="5" t="s">
        <v>705</v>
      </c>
      <c r="H61" s="5" t="s">
        <v>513</v>
      </c>
      <c r="I61" s="5"/>
      <c r="J61" s="5"/>
      <c r="K61" s="5"/>
      <c r="L61" s="23"/>
    </row>
    <row r="62" spans="1:12" x14ac:dyDescent="0.25">
      <c r="A62" s="28">
        <v>1</v>
      </c>
      <c r="B62" s="22" t="s">
        <v>706</v>
      </c>
      <c r="C62" s="5" t="s">
        <v>707</v>
      </c>
      <c r="D62" s="5" t="s">
        <v>1084</v>
      </c>
      <c r="E62" s="5"/>
      <c r="F62" s="5"/>
      <c r="G62" s="5"/>
      <c r="H62" s="5"/>
      <c r="I62" s="5"/>
      <c r="J62" s="5"/>
      <c r="K62" s="5"/>
      <c r="L62" s="23"/>
    </row>
    <row r="63" spans="1:12" x14ac:dyDescent="0.25">
      <c r="A63" s="28">
        <v>1</v>
      </c>
      <c r="B63" s="22" t="s">
        <v>708</v>
      </c>
      <c r="C63" s="5" t="s">
        <v>709</v>
      </c>
      <c r="D63" s="5" t="s">
        <v>1085</v>
      </c>
      <c r="E63" s="5"/>
      <c r="F63" s="5"/>
      <c r="G63" s="5"/>
      <c r="H63" s="5"/>
      <c r="I63" s="5"/>
      <c r="J63" s="5"/>
      <c r="K63" s="5"/>
      <c r="L63" s="23"/>
    </row>
    <row r="64" spans="1:12" x14ac:dyDescent="0.25">
      <c r="A64" s="28">
        <v>3</v>
      </c>
      <c r="B64" s="22" t="s">
        <v>12</v>
      </c>
      <c r="C64" s="5" t="s">
        <v>13</v>
      </c>
      <c r="D64" s="5" t="s">
        <v>14</v>
      </c>
      <c r="E64" s="5"/>
      <c r="F64" s="5" t="s">
        <v>12</v>
      </c>
      <c r="G64" s="5" t="s">
        <v>13</v>
      </c>
      <c r="H64" s="5" t="s">
        <v>398</v>
      </c>
      <c r="I64" s="5"/>
      <c r="J64" s="5" t="s">
        <v>12</v>
      </c>
      <c r="K64" s="5" t="s">
        <v>13</v>
      </c>
      <c r="L64" s="23" t="s">
        <v>14</v>
      </c>
    </row>
    <row r="65" spans="1:12" x14ac:dyDescent="0.25">
      <c r="A65" s="28">
        <v>1</v>
      </c>
      <c r="B65" s="22" t="s">
        <v>710</v>
      </c>
      <c r="C65" s="5" t="s">
        <v>711</v>
      </c>
      <c r="D65" s="5" t="s">
        <v>1086</v>
      </c>
      <c r="E65" s="5"/>
      <c r="F65" s="5"/>
      <c r="G65" s="5"/>
      <c r="H65" s="5"/>
      <c r="I65" s="5"/>
      <c r="J65" s="5"/>
      <c r="K65" s="5"/>
      <c r="L65" s="23"/>
    </row>
    <row r="66" spans="1:12" x14ac:dyDescent="0.25">
      <c r="A66" s="28">
        <v>1</v>
      </c>
      <c r="B66" s="22" t="s">
        <v>712</v>
      </c>
      <c r="C66" s="5" t="s">
        <v>713</v>
      </c>
      <c r="D66" s="5" t="s">
        <v>1087</v>
      </c>
      <c r="E66" s="5"/>
      <c r="F66" s="5"/>
      <c r="G66" s="5"/>
      <c r="H66" s="5"/>
      <c r="I66" s="5"/>
      <c r="J66" s="5"/>
      <c r="K66" s="5"/>
      <c r="L66" s="23"/>
    </row>
    <row r="67" spans="1:12" x14ac:dyDescent="0.25">
      <c r="A67" s="28">
        <v>1</v>
      </c>
      <c r="B67" s="22" t="s">
        <v>714</v>
      </c>
      <c r="C67" s="5" t="s">
        <v>715</v>
      </c>
      <c r="D67" s="5" t="s">
        <v>1088</v>
      </c>
      <c r="E67" s="5"/>
      <c r="F67" s="5"/>
      <c r="G67" s="5"/>
      <c r="H67" s="5"/>
      <c r="I67" s="5"/>
      <c r="J67" s="5"/>
      <c r="K67" s="5"/>
      <c r="L67" s="23"/>
    </row>
    <row r="68" spans="1:12" x14ac:dyDescent="0.25">
      <c r="A68" s="28">
        <v>1</v>
      </c>
      <c r="B68" s="22" t="s">
        <v>716</v>
      </c>
      <c r="C68" s="5" t="s">
        <v>717</v>
      </c>
      <c r="D68" s="5" t="s">
        <v>1089</v>
      </c>
      <c r="E68" s="5"/>
      <c r="F68" s="5"/>
      <c r="G68" s="5"/>
      <c r="H68" s="5"/>
      <c r="I68" s="5"/>
      <c r="J68" s="5"/>
      <c r="K68" s="5"/>
      <c r="L68" s="23"/>
    </row>
    <row r="69" spans="1:12" x14ac:dyDescent="0.25">
      <c r="A69" s="28">
        <v>1</v>
      </c>
      <c r="B69" s="22" t="s">
        <v>718</v>
      </c>
      <c r="C69" s="5" t="s">
        <v>719</v>
      </c>
      <c r="D69" s="5" t="s">
        <v>1090</v>
      </c>
      <c r="E69" s="5"/>
      <c r="F69" s="5"/>
      <c r="G69" s="5"/>
      <c r="H69" s="5"/>
      <c r="I69" s="5"/>
      <c r="J69" s="5"/>
      <c r="K69" s="5"/>
      <c r="L69" s="23"/>
    </row>
    <row r="70" spans="1:12" x14ac:dyDescent="0.25">
      <c r="A70" s="28">
        <v>1</v>
      </c>
      <c r="B70" s="22" t="s">
        <v>720</v>
      </c>
      <c r="C70" s="5" t="s">
        <v>721</v>
      </c>
      <c r="D70" s="5" t="s">
        <v>1091</v>
      </c>
      <c r="E70" s="5"/>
      <c r="F70" s="5"/>
      <c r="G70" s="5"/>
      <c r="H70" s="5"/>
      <c r="I70" s="5"/>
      <c r="J70" s="5"/>
      <c r="K70" s="5"/>
      <c r="L70" s="23"/>
    </row>
    <row r="71" spans="1:12" x14ac:dyDescent="0.25">
      <c r="A71" s="28">
        <v>1</v>
      </c>
      <c r="B71" s="22" t="s">
        <v>722</v>
      </c>
      <c r="C71" s="5" t="s">
        <v>723</v>
      </c>
      <c r="D71" s="5" t="s">
        <v>1092</v>
      </c>
      <c r="E71" s="5"/>
      <c r="F71" s="5"/>
      <c r="G71" s="5"/>
      <c r="H71" s="5"/>
      <c r="I71" s="5"/>
      <c r="J71" s="5"/>
      <c r="K71" s="5"/>
      <c r="L71" s="23"/>
    </row>
    <row r="72" spans="1:12" x14ac:dyDescent="0.25">
      <c r="A72" s="28">
        <v>1</v>
      </c>
      <c r="B72" s="22" t="s">
        <v>724</v>
      </c>
      <c r="C72" s="5" t="s">
        <v>725</v>
      </c>
      <c r="D72" s="5" t="s">
        <v>1093</v>
      </c>
      <c r="E72" s="5"/>
      <c r="F72" s="5"/>
      <c r="G72" s="5"/>
      <c r="H72" s="5"/>
      <c r="I72" s="5"/>
      <c r="J72" s="5"/>
      <c r="K72" s="5"/>
      <c r="L72" s="23"/>
    </row>
    <row r="73" spans="1:12" x14ac:dyDescent="0.25">
      <c r="A73" s="28">
        <v>1</v>
      </c>
      <c r="B73" s="22" t="s">
        <v>726</v>
      </c>
      <c r="C73" s="5" t="s">
        <v>727</v>
      </c>
      <c r="D73" s="5" t="s">
        <v>1094</v>
      </c>
      <c r="E73" s="5"/>
      <c r="F73" s="5"/>
      <c r="G73" s="5"/>
      <c r="H73" s="5"/>
      <c r="I73" s="5"/>
      <c r="J73" s="5"/>
      <c r="K73" s="5"/>
      <c r="L73" s="23"/>
    </row>
    <row r="74" spans="1:12" x14ac:dyDescent="0.25">
      <c r="A74" s="28">
        <v>2</v>
      </c>
      <c r="B74" s="22" t="s">
        <v>405</v>
      </c>
      <c r="C74" s="5" t="s">
        <v>728</v>
      </c>
      <c r="D74" s="5" t="s">
        <v>1095</v>
      </c>
      <c r="E74" s="5"/>
      <c r="F74" s="5" t="s">
        <v>405</v>
      </c>
      <c r="G74" s="5" t="s">
        <v>728</v>
      </c>
      <c r="H74" s="5" t="s">
        <v>406</v>
      </c>
      <c r="I74" s="5"/>
      <c r="J74" s="5"/>
      <c r="K74" s="5"/>
      <c r="L74" s="23"/>
    </row>
    <row r="75" spans="1:12" x14ac:dyDescent="0.25">
      <c r="A75" s="28">
        <v>1</v>
      </c>
      <c r="B75" s="22" t="s">
        <v>729</v>
      </c>
      <c r="C75" s="5" t="s">
        <v>730</v>
      </c>
      <c r="D75" s="5" t="s">
        <v>1096</v>
      </c>
      <c r="E75" s="5"/>
      <c r="F75" s="5"/>
      <c r="G75" s="5"/>
      <c r="H75" s="5"/>
      <c r="I75" s="5"/>
      <c r="J75" s="5"/>
      <c r="K75" s="5"/>
      <c r="L75" s="23"/>
    </row>
    <row r="76" spans="1:12" x14ac:dyDescent="0.25">
      <c r="A76" s="28">
        <v>1</v>
      </c>
      <c r="B76" s="22" t="s">
        <v>731</v>
      </c>
      <c r="C76" s="5" t="s">
        <v>732</v>
      </c>
      <c r="D76" s="5" t="s">
        <v>1097</v>
      </c>
      <c r="E76" s="5"/>
      <c r="F76" s="5"/>
      <c r="G76" s="5"/>
      <c r="H76" s="5"/>
      <c r="I76" s="5"/>
      <c r="J76" s="5"/>
      <c r="K76" s="5"/>
      <c r="L76" s="23"/>
    </row>
    <row r="77" spans="1:12" x14ac:dyDescent="0.25">
      <c r="A77" s="28">
        <v>2</v>
      </c>
      <c r="B77" s="22" t="s">
        <v>733</v>
      </c>
      <c r="C77" s="5" t="s">
        <v>734</v>
      </c>
      <c r="D77" s="5" t="s">
        <v>1098</v>
      </c>
      <c r="E77" s="5"/>
      <c r="F77" s="5" t="s">
        <v>566</v>
      </c>
      <c r="G77" s="5" t="s">
        <v>1024</v>
      </c>
      <c r="H77" s="5" t="s">
        <v>567</v>
      </c>
      <c r="I77" s="5"/>
      <c r="J77" s="5"/>
      <c r="K77" s="5"/>
      <c r="L77" s="23"/>
    </row>
    <row r="78" spans="1:12" x14ac:dyDescent="0.25">
      <c r="A78" s="28">
        <v>1</v>
      </c>
      <c r="B78" s="22" t="s">
        <v>735</v>
      </c>
      <c r="C78" s="5" t="s">
        <v>736</v>
      </c>
      <c r="D78" s="5" t="s">
        <v>1099</v>
      </c>
      <c r="E78" s="5"/>
      <c r="F78" s="5"/>
      <c r="G78" s="5"/>
      <c r="H78" s="5"/>
      <c r="I78" s="5"/>
      <c r="J78" s="5"/>
      <c r="K78" s="5"/>
      <c r="L78" s="23"/>
    </row>
    <row r="79" spans="1:12" x14ac:dyDescent="0.25">
      <c r="A79" s="28">
        <v>2</v>
      </c>
      <c r="B79" s="22" t="s">
        <v>737</v>
      </c>
      <c r="C79" s="5" t="s">
        <v>738</v>
      </c>
      <c r="D79" s="5" t="s">
        <v>1100</v>
      </c>
      <c r="E79" s="5"/>
      <c r="F79" s="5" t="s">
        <v>574</v>
      </c>
      <c r="G79" s="5" t="s">
        <v>1027</v>
      </c>
      <c r="H79" s="5" t="s">
        <v>575</v>
      </c>
      <c r="I79" s="5"/>
      <c r="J79" s="5"/>
      <c r="K79" s="5"/>
      <c r="L79" s="23"/>
    </row>
    <row r="80" spans="1:12" x14ac:dyDescent="0.25">
      <c r="A80" s="28">
        <v>2</v>
      </c>
      <c r="B80" s="22" t="s">
        <v>457</v>
      </c>
      <c r="C80" s="5" t="s">
        <v>739</v>
      </c>
      <c r="D80" s="5" t="s">
        <v>1101</v>
      </c>
      <c r="E80" s="5"/>
      <c r="F80" s="5" t="s">
        <v>457</v>
      </c>
      <c r="G80" s="5" t="s">
        <v>739</v>
      </c>
      <c r="H80" s="5" t="s">
        <v>458</v>
      </c>
      <c r="I80" s="5"/>
      <c r="J80" s="5"/>
      <c r="K80" s="5"/>
      <c r="L80" s="23"/>
    </row>
    <row r="81" spans="1:12" x14ac:dyDescent="0.25">
      <c r="A81" s="28">
        <v>1</v>
      </c>
      <c r="B81" s="22" t="s">
        <v>740</v>
      </c>
      <c r="C81" s="5" t="s">
        <v>741</v>
      </c>
      <c r="D81" s="5" t="s">
        <v>1102</v>
      </c>
      <c r="E81" s="5"/>
      <c r="F81" s="5"/>
      <c r="G81" s="5"/>
      <c r="H81" s="5"/>
      <c r="I81" s="5"/>
      <c r="J81" s="5"/>
      <c r="K81" s="5"/>
      <c r="L81" s="23"/>
    </row>
    <row r="82" spans="1:12" x14ac:dyDescent="0.25">
      <c r="A82" s="28">
        <v>1</v>
      </c>
      <c r="B82" s="22" t="s">
        <v>742</v>
      </c>
      <c r="C82" s="5" t="s">
        <v>743</v>
      </c>
      <c r="D82" s="5" t="s">
        <v>1103</v>
      </c>
      <c r="E82" s="5"/>
      <c r="F82" s="5"/>
      <c r="G82" s="5"/>
      <c r="H82" s="5"/>
      <c r="I82" s="5"/>
      <c r="J82" s="5"/>
      <c r="K82" s="5"/>
      <c r="L82" s="23"/>
    </row>
    <row r="83" spans="1:12" x14ac:dyDescent="0.25">
      <c r="A83" s="28">
        <v>1</v>
      </c>
      <c r="B83" s="22" t="s">
        <v>744</v>
      </c>
      <c r="C83" s="5" t="s">
        <v>745</v>
      </c>
      <c r="D83" s="5" t="s">
        <v>1104</v>
      </c>
      <c r="E83" s="5"/>
      <c r="F83" s="5"/>
      <c r="G83" s="5"/>
      <c r="H83" s="5"/>
      <c r="I83" s="5"/>
      <c r="J83" s="5"/>
      <c r="K83" s="5"/>
      <c r="L83" s="23"/>
    </row>
    <row r="84" spans="1:12" x14ac:dyDescent="0.25">
      <c r="A84" s="28">
        <v>1</v>
      </c>
      <c r="B84" s="22" t="s">
        <v>746</v>
      </c>
      <c r="C84" s="5" t="s">
        <v>747</v>
      </c>
      <c r="D84" s="5" t="s">
        <v>1105</v>
      </c>
      <c r="E84" s="5"/>
      <c r="F84" s="5"/>
      <c r="G84" s="5"/>
      <c r="H84" s="5"/>
      <c r="I84" s="5"/>
      <c r="J84" s="5"/>
      <c r="K84" s="5"/>
      <c r="L84" s="23"/>
    </row>
    <row r="85" spans="1:12" x14ac:dyDescent="0.25">
      <c r="A85" s="28">
        <v>1</v>
      </c>
      <c r="B85" s="22" t="s">
        <v>748</v>
      </c>
      <c r="C85" s="5" t="s">
        <v>749</v>
      </c>
      <c r="D85" s="5" t="s">
        <v>1106</v>
      </c>
      <c r="E85" s="5"/>
      <c r="F85" s="5"/>
      <c r="G85" s="5"/>
      <c r="H85" s="5"/>
      <c r="I85" s="5"/>
      <c r="J85" s="5"/>
      <c r="K85" s="5"/>
      <c r="L85" s="23"/>
    </row>
    <row r="86" spans="1:12" x14ac:dyDescent="0.25">
      <c r="A86" s="28">
        <v>2</v>
      </c>
      <c r="B86" s="22" t="s">
        <v>490</v>
      </c>
      <c r="C86" s="5" t="s">
        <v>750</v>
      </c>
      <c r="D86" s="5" t="s">
        <v>1107</v>
      </c>
      <c r="E86" s="5"/>
      <c r="F86" s="5" t="s">
        <v>490</v>
      </c>
      <c r="G86" s="5" t="s">
        <v>750</v>
      </c>
      <c r="H86" s="5" t="s">
        <v>491</v>
      </c>
      <c r="I86" s="5"/>
      <c r="J86" s="5"/>
      <c r="K86" s="5"/>
      <c r="L86" s="23"/>
    </row>
    <row r="87" spans="1:12" x14ac:dyDescent="0.25">
      <c r="A87" s="28">
        <v>1</v>
      </c>
      <c r="B87" s="22" t="s">
        <v>751</v>
      </c>
      <c r="C87" s="5" t="s">
        <v>752</v>
      </c>
      <c r="D87" s="5" t="s">
        <v>1108</v>
      </c>
      <c r="E87" s="5"/>
      <c r="F87" s="5"/>
      <c r="G87" s="5"/>
      <c r="H87" s="5"/>
      <c r="I87" s="5"/>
      <c r="J87" s="5"/>
      <c r="K87" s="5"/>
      <c r="L87" s="23"/>
    </row>
    <row r="88" spans="1:12" x14ac:dyDescent="0.25">
      <c r="A88" s="28">
        <v>1</v>
      </c>
      <c r="B88" s="22" t="s">
        <v>753</v>
      </c>
      <c r="C88" s="5" t="s">
        <v>754</v>
      </c>
      <c r="D88" s="5" t="s">
        <v>1109</v>
      </c>
      <c r="E88" s="5"/>
      <c r="F88" s="5"/>
      <c r="G88" s="5"/>
      <c r="H88" s="5"/>
      <c r="I88" s="5"/>
      <c r="J88" s="5"/>
      <c r="K88" s="5"/>
      <c r="L88" s="23"/>
    </row>
    <row r="89" spans="1:12" x14ac:dyDescent="0.25">
      <c r="A89" s="28">
        <v>2</v>
      </c>
      <c r="B89" s="22" t="s">
        <v>592</v>
      </c>
      <c r="C89" s="5" t="s">
        <v>755</v>
      </c>
      <c r="D89" s="5" t="s">
        <v>1110</v>
      </c>
      <c r="E89" s="5"/>
      <c r="F89" s="5" t="s">
        <v>592</v>
      </c>
      <c r="G89" s="5" t="s">
        <v>755</v>
      </c>
      <c r="H89" s="5" t="s">
        <v>593</v>
      </c>
      <c r="I89" s="5"/>
      <c r="J89" s="5"/>
      <c r="K89" s="5"/>
      <c r="L89" s="23"/>
    </row>
    <row r="90" spans="1:12" x14ac:dyDescent="0.25">
      <c r="A90" s="28">
        <v>1</v>
      </c>
      <c r="B90" s="22" t="s">
        <v>756</v>
      </c>
      <c r="C90" s="5" t="s">
        <v>757</v>
      </c>
      <c r="D90" s="5" t="s">
        <v>1111</v>
      </c>
      <c r="E90" s="5"/>
      <c r="F90" s="5"/>
      <c r="G90" s="5"/>
      <c r="H90" s="5"/>
      <c r="I90" s="5"/>
      <c r="J90" s="5"/>
      <c r="K90" s="5"/>
      <c r="L90" s="23"/>
    </row>
    <row r="91" spans="1:12" x14ac:dyDescent="0.25">
      <c r="A91" s="28">
        <v>2</v>
      </c>
      <c r="B91" s="22" t="s">
        <v>291</v>
      </c>
      <c r="C91" s="5" t="s">
        <v>292</v>
      </c>
      <c r="D91" s="5" t="s">
        <v>293</v>
      </c>
      <c r="E91" s="5"/>
      <c r="F91" s="5"/>
      <c r="G91" s="5"/>
      <c r="H91" s="5"/>
      <c r="I91" s="5"/>
      <c r="J91" s="5" t="s">
        <v>291</v>
      </c>
      <c r="K91" s="5" t="s">
        <v>292</v>
      </c>
      <c r="L91" s="23" t="s">
        <v>293</v>
      </c>
    </row>
    <row r="92" spans="1:12" x14ac:dyDescent="0.25">
      <c r="A92" s="28">
        <v>1</v>
      </c>
      <c r="B92" s="22" t="s">
        <v>758</v>
      </c>
      <c r="C92" s="5" t="s">
        <v>759</v>
      </c>
      <c r="D92" s="5" t="s">
        <v>1112</v>
      </c>
      <c r="E92" s="5"/>
      <c r="F92" s="5"/>
      <c r="G92" s="5"/>
      <c r="H92" s="5"/>
      <c r="I92" s="5"/>
      <c r="J92" s="5"/>
      <c r="K92" s="5"/>
      <c r="L92" s="23"/>
    </row>
    <row r="93" spans="1:12" x14ac:dyDescent="0.25">
      <c r="A93" s="28">
        <v>1</v>
      </c>
      <c r="B93" s="22" t="s">
        <v>760</v>
      </c>
      <c r="C93" s="5" t="s">
        <v>761</v>
      </c>
      <c r="D93" s="5" t="s">
        <v>1113</v>
      </c>
      <c r="E93" s="5"/>
      <c r="F93" s="5"/>
      <c r="G93" s="5"/>
      <c r="H93" s="5"/>
      <c r="I93" s="5"/>
      <c r="J93" s="5"/>
      <c r="K93" s="5"/>
      <c r="L93" s="23"/>
    </row>
    <row r="94" spans="1:12" x14ac:dyDescent="0.25">
      <c r="A94" s="28">
        <v>2</v>
      </c>
      <c r="B94" s="22" t="s">
        <v>762</v>
      </c>
      <c r="C94" s="5" t="s">
        <v>763</v>
      </c>
      <c r="D94" s="5" t="s">
        <v>128</v>
      </c>
      <c r="E94" s="5"/>
      <c r="F94" s="5"/>
      <c r="G94" s="5"/>
      <c r="H94" s="5"/>
      <c r="I94" s="5"/>
      <c r="J94" s="5" t="s">
        <v>126</v>
      </c>
      <c r="K94" s="5" t="s">
        <v>127</v>
      </c>
      <c r="L94" s="23" t="s">
        <v>128</v>
      </c>
    </row>
    <row r="95" spans="1:12" x14ac:dyDescent="0.25">
      <c r="A95" s="28">
        <v>1</v>
      </c>
      <c r="B95" s="22" t="s">
        <v>764</v>
      </c>
      <c r="C95" s="5" t="s">
        <v>765</v>
      </c>
      <c r="D95" s="5" t="s">
        <v>1114</v>
      </c>
      <c r="E95" s="5"/>
      <c r="F95" s="5"/>
      <c r="G95" s="5"/>
      <c r="H95" s="5"/>
      <c r="I95" s="5"/>
      <c r="J95" s="5"/>
      <c r="K95" s="5"/>
      <c r="L95" s="23"/>
    </row>
    <row r="96" spans="1:12" x14ac:dyDescent="0.25">
      <c r="A96" s="28">
        <v>1</v>
      </c>
      <c r="B96" s="22" t="s">
        <v>766</v>
      </c>
      <c r="C96" s="5" t="s">
        <v>767</v>
      </c>
      <c r="D96" s="5" t="s">
        <v>1115</v>
      </c>
      <c r="E96" s="5"/>
      <c r="F96" s="5"/>
      <c r="G96" s="5"/>
      <c r="H96" s="5"/>
      <c r="I96" s="5"/>
      <c r="J96" s="5"/>
      <c r="K96" s="5"/>
      <c r="L96" s="23"/>
    </row>
    <row r="97" spans="1:12" x14ac:dyDescent="0.25">
      <c r="A97" s="28">
        <v>1</v>
      </c>
      <c r="B97" s="22" t="s">
        <v>768</v>
      </c>
      <c r="C97" s="5" t="s">
        <v>769</v>
      </c>
      <c r="D97" s="5" t="s">
        <v>1116</v>
      </c>
      <c r="E97" s="5"/>
      <c r="F97" s="5"/>
      <c r="G97" s="5"/>
      <c r="H97" s="5"/>
      <c r="I97" s="5"/>
      <c r="J97" s="5"/>
      <c r="K97" s="5"/>
      <c r="L97" s="23"/>
    </row>
    <row r="98" spans="1:12" x14ac:dyDescent="0.25">
      <c r="A98" s="28">
        <v>3</v>
      </c>
      <c r="B98" s="22" t="s">
        <v>237</v>
      </c>
      <c r="C98" s="5" t="s">
        <v>238</v>
      </c>
      <c r="D98" s="5" t="s">
        <v>239</v>
      </c>
      <c r="E98" s="5"/>
      <c r="F98" s="5" t="s">
        <v>420</v>
      </c>
      <c r="G98" s="5" t="s">
        <v>238</v>
      </c>
      <c r="H98" s="5" t="s">
        <v>421</v>
      </c>
      <c r="I98" s="5"/>
      <c r="J98" s="5" t="s">
        <v>237</v>
      </c>
      <c r="K98" s="5" t="s">
        <v>238</v>
      </c>
      <c r="L98" s="23" t="s">
        <v>239</v>
      </c>
    </row>
    <row r="99" spans="1:12" x14ac:dyDescent="0.25">
      <c r="A99" s="28">
        <v>1</v>
      </c>
      <c r="B99" s="22" t="s">
        <v>770</v>
      </c>
      <c r="C99" s="5" t="s">
        <v>771</v>
      </c>
      <c r="D99" s="5" t="s">
        <v>1117</v>
      </c>
      <c r="E99" s="5"/>
      <c r="F99" s="5"/>
      <c r="G99" s="5"/>
      <c r="H99" s="5"/>
      <c r="I99" s="5"/>
      <c r="J99" s="5"/>
      <c r="K99" s="5"/>
      <c r="L99" s="23"/>
    </row>
    <row r="100" spans="1:12" x14ac:dyDescent="0.25">
      <c r="A100" s="28">
        <v>2</v>
      </c>
      <c r="B100" s="22" t="s">
        <v>312</v>
      </c>
      <c r="C100" s="5" t="s">
        <v>313</v>
      </c>
      <c r="D100" s="5" t="s">
        <v>314</v>
      </c>
      <c r="E100" s="5"/>
      <c r="F100" s="5"/>
      <c r="G100" s="5"/>
      <c r="H100" s="5"/>
      <c r="I100" s="5"/>
      <c r="J100" s="5" t="s">
        <v>312</v>
      </c>
      <c r="K100" s="5" t="s">
        <v>313</v>
      </c>
      <c r="L100" s="23" t="s">
        <v>314</v>
      </c>
    </row>
    <row r="101" spans="1:12" x14ac:dyDescent="0.25">
      <c r="A101" s="28">
        <v>2</v>
      </c>
      <c r="B101" s="22" t="s">
        <v>153</v>
      </c>
      <c r="C101" s="5" t="s">
        <v>154</v>
      </c>
      <c r="D101" s="5" t="s">
        <v>155</v>
      </c>
      <c r="E101" s="5"/>
      <c r="F101" s="5"/>
      <c r="G101" s="5"/>
      <c r="H101" s="5"/>
      <c r="I101" s="5"/>
      <c r="J101" s="5" t="s">
        <v>153</v>
      </c>
      <c r="K101" s="5" t="s">
        <v>154</v>
      </c>
      <c r="L101" s="23" t="s">
        <v>155</v>
      </c>
    </row>
    <row r="102" spans="1:12" x14ac:dyDescent="0.25">
      <c r="A102" s="28">
        <v>2</v>
      </c>
      <c r="B102" s="22" t="s">
        <v>582</v>
      </c>
      <c r="C102" s="5" t="s">
        <v>772</v>
      </c>
      <c r="D102" s="5" t="s">
        <v>1118</v>
      </c>
      <c r="E102" s="5"/>
      <c r="F102" s="5" t="s">
        <v>582</v>
      </c>
      <c r="G102" s="5" t="s">
        <v>772</v>
      </c>
      <c r="H102" s="5" t="s">
        <v>583</v>
      </c>
      <c r="I102" s="5"/>
      <c r="J102" s="5"/>
      <c r="K102" s="5"/>
      <c r="L102" s="23"/>
    </row>
    <row r="103" spans="1:12" x14ac:dyDescent="0.25">
      <c r="A103" s="28">
        <v>2</v>
      </c>
      <c r="B103" s="22" t="s">
        <v>773</v>
      </c>
      <c r="C103" s="5" t="s">
        <v>382</v>
      </c>
      <c r="D103" s="5" t="s">
        <v>383</v>
      </c>
      <c r="E103" s="5"/>
      <c r="F103" s="5"/>
      <c r="G103" s="5"/>
      <c r="H103" s="5"/>
      <c r="I103" s="5"/>
      <c r="J103" s="5" t="s">
        <v>381</v>
      </c>
      <c r="K103" s="5" t="s">
        <v>382</v>
      </c>
      <c r="L103" s="23" t="s">
        <v>383</v>
      </c>
    </row>
    <row r="104" spans="1:12" x14ac:dyDescent="0.25">
      <c r="A104" s="28">
        <v>1</v>
      </c>
      <c r="B104" s="22" t="s">
        <v>774</v>
      </c>
      <c r="C104" s="5" t="s">
        <v>775</v>
      </c>
      <c r="D104" s="5" t="s">
        <v>1119</v>
      </c>
      <c r="E104" s="5"/>
      <c r="F104" s="5"/>
      <c r="G104" s="5"/>
      <c r="H104" s="5"/>
      <c r="I104" s="5"/>
      <c r="J104" s="5"/>
      <c r="K104" s="5"/>
      <c r="L104" s="23"/>
    </row>
    <row r="105" spans="1:12" x14ac:dyDescent="0.25">
      <c r="A105" s="28">
        <v>1</v>
      </c>
      <c r="B105" s="22" t="s">
        <v>776</v>
      </c>
      <c r="C105" s="5" t="s">
        <v>777</v>
      </c>
      <c r="D105" s="5" t="s">
        <v>1120</v>
      </c>
      <c r="E105" s="5"/>
      <c r="F105" s="5"/>
      <c r="G105" s="5"/>
      <c r="H105" s="5"/>
      <c r="I105" s="5"/>
      <c r="J105" s="5"/>
      <c r="K105" s="5"/>
      <c r="L105" s="23"/>
    </row>
    <row r="106" spans="1:12" x14ac:dyDescent="0.25">
      <c r="A106" s="28">
        <v>2</v>
      </c>
      <c r="B106" s="22" t="s">
        <v>243</v>
      </c>
      <c r="C106" s="5" t="s">
        <v>244</v>
      </c>
      <c r="D106" s="5" t="s">
        <v>245</v>
      </c>
      <c r="E106" s="5"/>
      <c r="F106" s="5"/>
      <c r="G106" s="5"/>
      <c r="H106" s="5"/>
      <c r="I106" s="5"/>
      <c r="J106" s="5" t="s">
        <v>243</v>
      </c>
      <c r="K106" s="5" t="s">
        <v>244</v>
      </c>
      <c r="L106" s="23" t="s">
        <v>245</v>
      </c>
    </row>
    <row r="107" spans="1:12" x14ac:dyDescent="0.25">
      <c r="A107" s="28">
        <v>2</v>
      </c>
      <c r="B107" s="22" t="s">
        <v>570</v>
      </c>
      <c r="C107" s="5" t="s">
        <v>778</v>
      </c>
      <c r="D107" s="5" t="s">
        <v>1121</v>
      </c>
      <c r="E107" s="5"/>
      <c r="F107" s="5" t="s">
        <v>570</v>
      </c>
      <c r="G107" s="5" t="s">
        <v>778</v>
      </c>
      <c r="H107" s="5" t="s">
        <v>571</v>
      </c>
      <c r="I107" s="5"/>
      <c r="J107" s="5"/>
      <c r="K107" s="5"/>
      <c r="L107" s="23"/>
    </row>
    <row r="108" spans="1:12" x14ac:dyDescent="0.25">
      <c r="A108" s="28">
        <v>3</v>
      </c>
      <c r="B108" s="22" t="s">
        <v>75</v>
      </c>
      <c r="C108" s="5" t="s">
        <v>76</v>
      </c>
      <c r="D108" s="5" t="s">
        <v>77</v>
      </c>
      <c r="E108" s="5"/>
      <c r="F108" s="5" t="s">
        <v>514</v>
      </c>
      <c r="G108" s="5" t="s">
        <v>1003</v>
      </c>
      <c r="H108" s="5" t="s">
        <v>515</v>
      </c>
      <c r="I108" s="5"/>
      <c r="J108" s="5" t="s">
        <v>75</v>
      </c>
      <c r="K108" s="5" t="s">
        <v>76</v>
      </c>
      <c r="L108" s="23" t="s">
        <v>77</v>
      </c>
    </row>
    <row r="109" spans="1:12" x14ac:dyDescent="0.25">
      <c r="A109" s="28">
        <v>1</v>
      </c>
      <c r="B109" s="22" t="s">
        <v>779</v>
      </c>
      <c r="C109" s="5" t="s">
        <v>780</v>
      </c>
      <c r="D109" s="5" t="s">
        <v>1122</v>
      </c>
      <c r="E109" s="5"/>
      <c r="F109" s="5"/>
      <c r="G109" s="5"/>
      <c r="H109" s="5"/>
      <c r="I109" s="5"/>
      <c r="J109" s="5"/>
      <c r="K109" s="5"/>
      <c r="L109" s="23"/>
    </row>
    <row r="110" spans="1:12" x14ac:dyDescent="0.25">
      <c r="A110" s="28">
        <v>1</v>
      </c>
      <c r="B110" s="22" t="s">
        <v>781</v>
      </c>
      <c r="C110" s="5" t="s">
        <v>782</v>
      </c>
      <c r="D110" s="5" t="s">
        <v>1123</v>
      </c>
      <c r="E110" s="5"/>
      <c r="F110" s="5"/>
      <c r="G110" s="5"/>
      <c r="H110" s="5"/>
      <c r="I110" s="5"/>
      <c r="J110" s="5"/>
      <c r="K110" s="5"/>
      <c r="L110" s="23"/>
    </row>
    <row r="111" spans="1:12" x14ac:dyDescent="0.25">
      <c r="A111" s="28">
        <v>3</v>
      </c>
      <c r="B111" s="22" t="s">
        <v>219</v>
      </c>
      <c r="C111" s="5" t="s">
        <v>220</v>
      </c>
      <c r="D111" s="5" t="s">
        <v>221</v>
      </c>
      <c r="E111" s="5"/>
      <c r="F111" s="5" t="s">
        <v>219</v>
      </c>
      <c r="G111" s="5" t="s">
        <v>220</v>
      </c>
      <c r="H111" s="5" t="s">
        <v>446</v>
      </c>
      <c r="I111" s="5"/>
      <c r="J111" s="5" t="s">
        <v>219</v>
      </c>
      <c r="K111" s="5" t="s">
        <v>220</v>
      </c>
      <c r="L111" s="23" t="s">
        <v>221</v>
      </c>
    </row>
    <row r="112" spans="1:12" x14ac:dyDescent="0.25">
      <c r="A112" s="28">
        <v>2</v>
      </c>
      <c r="B112" s="22" t="s">
        <v>527</v>
      </c>
      <c r="C112" s="5" t="s">
        <v>783</v>
      </c>
      <c r="D112" s="5" t="s">
        <v>1124</v>
      </c>
      <c r="E112" s="5"/>
      <c r="F112" s="5" t="s">
        <v>527</v>
      </c>
      <c r="G112" s="5" t="s">
        <v>783</v>
      </c>
      <c r="H112" s="5" t="s">
        <v>528</v>
      </c>
      <c r="I112" s="5"/>
      <c r="J112" s="5"/>
      <c r="K112" s="5"/>
      <c r="L112" s="23"/>
    </row>
    <row r="113" spans="1:12" x14ac:dyDescent="0.25">
      <c r="A113" s="28">
        <v>1</v>
      </c>
      <c r="B113" s="22" t="s">
        <v>784</v>
      </c>
      <c r="C113" s="5" t="s">
        <v>785</v>
      </c>
      <c r="D113" s="5" t="s">
        <v>1125</v>
      </c>
      <c r="E113" s="5"/>
      <c r="F113" s="5"/>
      <c r="G113" s="5"/>
      <c r="H113" s="5"/>
      <c r="I113" s="5"/>
      <c r="J113" s="5"/>
      <c r="K113" s="5"/>
      <c r="L113" s="23"/>
    </row>
    <row r="114" spans="1:12" x14ac:dyDescent="0.25">
      <c r="A114" s="28">
        <v>1</v>
      </c>
      <c r="B114" s="22" t="s">
        <v>786</v>
      </c>
      <c r="C114" s="5" t="s">
        <v>787</v>
      </c>
      <c r="D114" s="5" t="s">
        <v>1126</v>
      </c>
      <c r="E114" s="5"/>
      <c r="F114" s="5"/>
      <c r="G114" s="5"/>
      <c r="H114" s="5"/>
      <c r="I114" s="5"/>
      <c r="J114" s="5"/>
      <c r="K114" s="5"/>
      <c r="L114" s="23"/>
    </row>
    <row r="115" spans="1:12" x14ac:dyDescent="0.25">
      <c r="A115" s="28">
        <v>1</v>
      </c>
      <c r="B115" s="22" t="s">
        <v>788</v>
      </c>
      <c r="C115" s="5" t="s">
        <v>789</v>
      </c>
      <c r="D115" s="5" t="s">
        <v>1127</v>
      </c>
      <c r="E115" s="5"/>
      <c r="F115" s="5"/>
      <c r="G115" s="5"/>
      <c r="H115" s="5"/>
      <c r="I115" s="5"/>
      <c r="J115" s="5"/>
      <c r="K115" s="5"/>
      <c r="L115" s="23"/>
    </row>
    <row r="116" spans="1:12" x14ac:dyDescent="0.25">
      <c r="A116" s="28">
        <v>2</v>
      </c>
      <c r="B116" s="22" t="s">
        <v>564</v>
      </c>
      <c r="C116" s="5" t="s">
        <v>790</v>
      </c>
      <c r="D116" s="5" t="s">
        <v>1128</v>
      </c>
      <c r="E116" s="5"/>
      <c r="F116" s="5" t="s">
        <v>564</v>
      </c>
      <c r="G116" s="5" t="s">
        <v>790</v>
      </c>
      <c r="H116" s="5" t="s">
        <v>565</v>
      </c>
      <c r="I116" s="5"/>
      <c r="J116" s="5"/>
      <c r="K116" s="5"/>
      <c r="L116" s="23"/>
    </row>
    <row r="117" spans="1:12" x14ac:dyDescent="0.25">
      <c r="A117" s="28">
        <v>1</v>
      </c>
      <c r="B117" s="22" t="s">
        <v>791</v>
      </c>
      <c r="C117" s="5" t="s">
        <v>792</v>
      </c>
      <c r="D117" s="5" t="s">
        <v>1129</v>
      </c>
      <c r="E117" s="5"/>
      <c r="F117" s="5"/>
      <c r="G117" s="5"/>
      <c r="H117" s="5"/>
      <c r="I117" s="5"/>
      <c r="J117" s="5"/>
      <c r="K117" s="5"/>
      <c r="L117" s="23"/>
    </row>
    <row r="118" spans="1:12" x14ac:dyDescent="0.25">
      <c r="A118" s="28">
        <v>1</v>
      </c>
      <c r="B118" s="22" t="s">
        <v>793</v>
      </c>
      <c r="C118" s="5" t="s">
        <v>794</v>
      </c>
      <c r="D118" s="5" t="s">
        <v>1130</v>
      </c>
      <c r="E118" s="5"/>
      <c r="F118" s="5"/>
      <c r="G118" s="5"/>
      <c r="H118" s="5"/>
      <c r="I118" s="5"/>
      <c r="J118" s="5"/>
      <c r="K118" s="5"/>
      <c r="L118" s="23"/>
    </row>
    <row r="119" spans="1:12" x14ac:dyDescent="0.25">
      <c r="A119" s="28">
        <v>1</v>
      </c>
      <c r="B119" s="22" t="s">
        <v>795</v>
      </c>
      <c r="C119" s="5" t="s">
        <v>796</v>
      </c>
      <c r="D119" s="5" t="s">
        <v>1131</v>
      </c>
      <c r="E119" s="5"/>
      <c r="F119" s="5"/>
      <c r="G119" s="5"/>
      <c r="H119" s="5"/>
      <c r="I119" s="5"/>
      <c r="J119" s="5"/>
      <c r="K119" s="5"/>
      <c r="L119" s="23"/>
    </row>
    <row r="120" spans="1:12" x14ac:dyDescent="0.25">
      <c r="A120" s="28">
        <v>3</v>
      </c>
      <c r="B120" s="22" t="s">
        <v>225</v>
      </c>
      <c r="C120" s="5" t="s">
        <v>226</v>
      </c>
      <c r="D120" s="5" t="s">
        <v>227</v>
      </c>
      <c r="E120" s="5"/>
      <c r="F120" s="5" t="s">
        <v>225</v>
      </c>
      <c r="G120" s="5" t="s">
        <v>226</v>
      </c>
      <c r="H120" s="5" t="s">
        <v>578</v>
      </c>
      <c r="I120" s="5"/>
      <c r="J120" s="5" t="s">
        <v>225</v>
      </c>
      <c r="K120" s="5" t="s">
        <v>226</v>
      </c>
      <c r="L120" s="23" t="s">
        <v>227</v>
      </c>
    </row>
    <row r="121" spans="1:12" x14ac:dyDescent="0.25">
      <c r="A121" s="28">
        <v>1</v>
      </c>
      <c r="B121" s="22" t="s">
        <v>797</v>
      </c>
      <c r="C121" s="5" t="s">
        <v>798</v>
      </c>
      <c r="D121" s="5" t="s">
        <v>1132</v>
      </c>
      <c r="E121" s="5"/>
      <c r="F121" s="5"/>
      <c r="G121" s="5"/>
      <c r="H121" s="5"/>
      <c r="I121" s="5"/>
      <c r="J121" s="5"/>
      <c r="K121" s="5"/>
      <c r="L121" s="23"/>
    </row>
    <row r="122" spans="1:12" x14ac:dyDescent="0.25">
      <c r="A122" s="28">
        <v>1</v>
      </c>
      <c r="B122" s="22" t="s">
        <v>799</v>
      </c>
      <c r="C122" s="5" t="s">
        <v>800</v>
      </c>
      <c r="D122" s="5" t="s">
        <v>1133</v>
      </c>
      <c r="E122" s="5"/>
      <c r="F122" s="5"/>
      <c r="G122" s="5"/>
      <c r="H122" s="5"/>
      <c r="I122" s="5"/>
      <c r="J122" s="5"/>
      <c r="K122" s="5"/>
      <c r="L122" s="23"/>
    </row>
    <row r="123" spans="1:12" x14ac:dyDescent="0.25">
      <c r="A123" s="28">
        <v>1</v>
      </c>
      <c r="B123" s="22" t="s">
        <v>801</v>
      </c>
      <c r="C123" s="5" t="s">
        <v>802</v>
      </c>
      <c r="D123" s="5" t="s">
        <v>1134</v>
      </c>
      <c r="E123" s="5"/>
      <c r="F123" s="5"/>
      <c r="G123" s="5"/>
      <c r="H123" s="5"/>
      <c r="I123" s="5"/>
      <c r="J123" s="5"/>
      <c r="K123" s="5"/>
      <c r="L123" s="23"/>
    </row>
    <row r="124" spans="1:12" x14ac:dyDescent="0.25">
      <c r="A124" s="28">
        <v>1</v>
      </c>
      <c r="B124" s="22" t="s">
        <v>803</v>
      </c>
      <c r="C124" s="5" t="s">
        <v>804</v>
      </c>
      <c r="D124" s="5" t="s">
        <v>1135</v>
      </c>
      <c r="E124" s="5"/>
      <c r="F124" s="5"/>
      <c r="G124" s="5"/>
      <c r="H124" s="5"/>
      <c r="I124" s="5"/>
      <c r="J124" s="5"/>
      <c r="K124" s="5"/>
      <c r="L124" s="23"/>
    </row>
    <row r="125" spans="1:12" x14ac:dyDescent="0.25">
      <c r="A125" s="28">
        <v>2</v>
      </c>
      <c r="B125" s="22" t="s">
        <v>537</v>
      </c>
      <c r="C125" s="5" t="s">
        <v>805</v>
      </c>
      <c r="D125" s="5" t="s">
        <v>1136</v>
      </c>
      <c r="E125" s="5"/>
      <c r="F125" s="5" t="s">
        <v>537</v>
      </c>
      <c r="G125" s="5" t="s">
        <v>805</v>
      </c>
      <c r="H125" s="5" t="s">
        <v>538</v>
      </c>
      <c r="I125" s="5"/>
      <c r="J125" s="5"/>
      <c r="K125" s="5"/>
      <c r="L125" s="23"/>
    </row>
    <row r="126" spans="1:12" x14ac:dyDescent="0.25">
      <c r="A126" s="28">
        <v>1</v>
      </c>
      <c r="B126" s="22" t="s">
        <v>806</v>
      </c>
      <c r="C126" s="5" t="s">
        <v>807</v>
      </c>
      <c r="D126" s="5" t="s">
        <v>1137</v>
      </c>
      <c r="E126" s="5"/>
      <c r="F126" s="5"/>
      <c r="G126" s="5"/>
      <c r="H126" s="5"/>
      <c r="I126" s="5"/>
      <c r="J126" s="5"/>
      <c r="K126" s="5"/>
      <c r="L126" s="23"/>
    </row>
    <row r="127" spans="1:12" x14ac:dyDescent="0.25">
      <c r="A127" s="28">
        <v>1</v>
      </c>
      <c r="B127" s="22" t="s">
        <v>808</v>
      </c>
      <c r="C127" s="5" t="s">
        <v>809</v>
      </c>
      <c r="D127" s="5" t="s">
        <v>1138</v>
      </c>
      <c r="E127" s="5"/>
      <c r="F127" s="5"/>
      <c r="G127" s="5"/>
      <c r="H127" s="5"/>
      <c r="I127" s="5"/>
      <c r="J127" s="5"/>
      <c r="K127" s="5"/>
      <c r="L127" s="23"/>
    </row>
    <row r="128" spans="1:12" x14ac:dyDescent="0.25">
      <c r="A128" s="28">
        <v>1</v>
      </c>
      <c r="B128" s="22" t="s">
        <v>810</v>
      </c>
      <c r="C128" s="5" t="s">
        <v>811</v>
      </c>
      <c r="D128" s="5" t="s">
        <v>1139</v>
      </c>
      <c r="E128" s="5"/>
      <c r="F128" s="5"/>
      <c r="G128" s="5"/>
      <c r="H128" s="5"/>
      <c r="I128" s="5"/>
      <c r="J128" s="5"/>
      <c r="K128" s="5"/>
      <c r="L128" s="23"/>
    </row>
    <row r="129" spans="1:12" x14ac:dyDescent="0.25">
      <c r="A129" s="28">
        <v>1</v>
      </c>
      <c r="B129" s="22" t="s">
        <v>812</v>
      </c>
      <c r="C129" s="5" t="s">
        <v>813</v>
      </c>
      <c r="D129" s="5" t="s">
        <v>1140</v>
      </c>
      <c r="E129" s="5"/>
      <c r="F129" s="5"/>
      <c r="G129" s="5"/>
      <c r="H129" s="5"/>
      <c r="I129" s="5"/>
      <c r="J129" s="5"/>
      <c r="K129" s="5"/>
      <c r="L129" s="23"/>
    </row>
    <row r="130" spans="1:12" x14ac:dyDescent="0.25">
      <c r="A130" s="28">
        <v>1</v>
      </c>
      <c r="B130" s="22" t="s">
        <v>814</v>
      </c>
      <c r="C130" s="5" t="s">
        <v>815</v>
      </c>
      <c r="D130" s="5" t="s">
        <v>1141</v>
      </c>
      <c r="E130" s="5"/>
      <c r="F130" s="5"/>
      <c r="G130" s="5"/>
      <c r="H130" s="5"/>
      <c r="I130" s="5"/>
      <c r="J130" s="5"/>
      <c r="K130" s="5"/>
      <c r="L130" s="23"/>
    </row>
    <row r="131" spans="1:12" x14ac:dyDescent="0.25">
      <c r="A131" s="28">
        <v>1</v>
      </c>
      <c r="B131" s="22" t="s">
        <v>816</v>
      </c>
      <c r="C131" s="5" t="s">
        <v>817</v>
      </c>
      <c r="D131" s="5" t="s">
        <v>1142</v>
      </c>
      <c r="E131" s="5"/>
      <c r="F131" s="5"/>
      <c r="G131" s="5"/>
      <c r="H131" s="5"/>
      <c r="I131" s="5"/>
      <c r="J131" s="5"/>
      <c r="K131" s="5"/>
      <c r="L131" s="23"/>
    </row>
    <row r="132" spans="1:12" x14ac:dyDescent="0.25">
      <c r="A132" s="28">
        <v>1</v>
      </c>
      <c r="B132" s="22" t="s">
        <v>818</v>
      </c>
      <c r="C132" s="5" t="s">
        <v>819</v>
      </c>
      <c r="D132" s="5" t="s">
        <v>1143</v>
      </c>
      <c r="E132" s="5"/>
      <c r="F132" s="5"/>
      <c r="G132" s="5"/>
      <c r="H132" s="5"/>
      <c r="I132" s="5"/>
      <c r="J132" s="5"/>
      <c r="K132" s="5"/>
      <c r="L132" s="23"/>
    </row>
    <row r="133" spans="1:12" x14ac:dyDescent="0.25">
      <c r="A133" s="28">
        <v>1</v>
      </c>
      <c r="B133" s="22" t="s">
        <v>820</v>
      </c>
      <c r="C133" s="5" t="s">
        <v>821</v>
      </c>
      <c r="D133" s="5" t="s">
        <v>1144</v>
      </c>
      <c r="E133" s="5"/>
      <c r="F133" s="5"/>
      <c r="G133" s="5"/>
      <c r="H133" s="5"/>
      <c r="I133" s="5"/>
      <c r="J133" s="5"/>
      <c r="K133" s="5"/>
      <c r="L133" s="23"/>
    </row>
    <row r="134" spans="1:12" x14ac:dyDescent="0.25">
      <c r="A134" s="28">
        <v>3</v>
      </c>
      <c r="B134" s="22" t="s">
        <v>150</v>
      </c>
      <c r="C134" s="5" t="s">
        <v>151</v>
      </c>
      <c r="D134" s="5" t="s">
        <v>152</v>
      </c>
      <c r="E134" s="5"/>
      <c r="F134" s="5" t="s">
        <v>150</v>
      </c>
      <c r="G134" s="5" t="s">
        <v>151</v>
      </c>
      <c r="H134" s="5" t="s">
        <v>449</v>
      </c>
      <c r="I134" s="5"/>
      <c r="J134" s="5" t="s">
        <v>150</v>
      </c>
      <c r="K134" s="5" t="s">
        <v>151</v>
      </c>
      <c r="L134" s="23" t="s">
        <v>152</v>
      </c>
    </row>
    <row r="135" spans="1:12" x14ac:dyDescent="0.25">
      <c r="A135" s="28">
        <v>1</v>
      </c>
      <c r="B135" s="22" t="s">
        <v>822</v>
      </c>
      <c r="C135" s="5" t="s">
        <v>823</v>
      </c>
      <c r="D135" s="5" t="s">
        <v>1145</v>
      </c>
      <c r="E135" s="5"/>
      <c r="F135" s="5"/>
      <c r="G135" s="5"/>
      <c r="H135" s="5"/>
      <c r="I135" s="5"/>
      <c r="J135" s="5"/>
      <c r="K135" s="5"/>
      <c r="L135" s="23"/>
    </row>
    <row r="136" spans="1:12" x14ac:dyDescent="0.25">
      <c r="A136" s="28">
        <v>1</v>
      </c>
      <c r="B136" s="22" t="s">
        <v>824</v>
      </c>
      <c r="C136" s="5" t="s">
        <v>825</v>
      </c>
      <c r="D136" s="5" t="s">
        <v>1146</v>
      </c>
      <c r="E136" s="5"/>
      <c r="F136" s="5"/>
      <c r="G136" s="5"/>
      <c r="H136" s="5"/>
      <c r="I136" s="5"/>
      <c r="J136" s="5"/>
      <c r="K136" s="5"/>
      <c r="L136" s="23"/>
    </row>
    <row r="137" spans="1:12" x14ac:dyDescent="0.25">
      <c r="A137" s="28">
        <v>1</v>
      </c>
      <c r="B137" s="22" t="s">
        <v>826</v>
      </c>
      <c r="C137" s="5" t="s">
        <v>827</v>
      </c>
      <c r="D137" s="5" t="s">
        <v>1147</v>
      </c>
      <c r="E137" s="5"/>
      <c r="F137" s="5"/>
      <c r="G137" s="5"/>
      <c r="H137" s="5"/>
      <c r="I137" s="5"/>
      <c r="J137" s="5"/>
      <c r="K137" s="5"/>
      <c r="L137" s="23"/>
    </row>
    <row r="138" spans="1:12" x14ac:dyDescent="0.25">
      <c r="A138" s="28">
        <v>1</v>
      </c>
      <c r="B138" s="22" t="s">
        <v>828</v>
      </c>
      <c r="C138" s="5" t="s">
        <v>829</v>
      </c>
      <c r="D138" s="5" t="s">
        <v>1148</v>
      </c>
      <c r="E138" s="5"/>
      <c r="F138" s="5"/>
      <c r="G138" s="5"/>
      <c r="H138" s="5"/>
      <c r="I138" s="5"/>
      <c r="J138" s="5"/>
      <c r="K138" s="5"/>
      <c r="L138" s="23"/>
    </row>
    <row r="139" spans="1:12" x14ac:dyDescent="0.25">
      <c r="A139" s="28">
        <v>1</v>
      </c>
      <c r="B139" s="22" t="s">
        <v>830</v>
      </c>
      <c r="C139" s="5" t="s">
        <v>831</v>
      </c>
      <c r="D139" s="5" t="s">
        <v>1149</v>
      </c>
      <c r="E139" s="5"/>
      <c r="F139" s="5"/>
      <c r="G139" s="5"/>
      <c r="H139" s="5"/>
      <c r="I139" s="5"/>
      <c r="J139" s="5"/>
      <c r="K139" s="5"/>
      <c r="L139" s="23"/>
    </row>
    <row r="140" spans="1:12" x14ac:dyDescent="0.25">
      <c r="A140" s="28">
        <v>1</v>
      </c>
      <c r="B140" s="22" t="s">
        <v>832</v>
      </c>
      <c r="C140" s="5" t="s">
        <v>833</v>
      </c>
      <c r="D140" s="5" t="s">
        <v>1150</v>
      </c>
      <c r="E140" s="5"/>
      <c r="F140" s="5"/>
      <c r="G140" s="5"/>
      <c r="H140" s="5"/>
      <c r="I140" s="5"/>
      <c r="J140" s="5"/>
      <c r="K140" s="5"/>
      <c r="L140" s="23"/>
    </row>
    <row r="141" spans="1:12" x14ac:dyDescent="0.25">
      <c r="A141" s="28">
        <v>1</v>
      </c>
      <c r="B141" s="22" t="s">
        <v>834</v>
      </c>
      <c r="C141" s="5" t="s">
        <v>835</v>
      </c>
      <c r="D141" s="5" t="s">
        <v>1151</v>
      </c>
      <c r="E141" s="5"/>
      <c r="F141" s="5"/>
      <c r="G141" s="5"/>
      <c r="H141" s="5"/>
      <c r="I141" s="5"/>
      <c r="J141" s="5"/>
      <c r="K141" s="5"/>
      <c r="L141" s="23"/>
    </row>
    <row r="142" spans="1:12" x14ac:dyDescent="0.25">
      <c r="A142" s="28">
        <v>1</v>
      </c>
      <c r="B142" s="22" t="s">
        <v>836</v>
      </c>
      <c r="C142" s="5" t="s">
        <v>837</v>
      </c>
      <c r="D142" s="5" t="s">
        <v>1152</v>
      </c>
      <c r="E142" s="5"/>
      <c r="F142" s="5"/>
      <c r="G142" s="5"/>
      <c r="H142" s="5"/>
      <c r="I142" s="5"/>
      <c r="J142" s="5"/>
      <c r="K142" s="5"/>
      <c r="L142" s="23"/>
    </row>
    <row r="143" spans="1:12" x14ac:dyDescent="0.25">
      <c r="A143" s="28">
        <v>2</v>
      </c>
      <c r="B143" s="22" t="s">
        <v>539</v>
      </c>
      <c r="C143" s="5" t="s">
        <v>838</v>
      </c>
      <c r="D143" s="5" t="s">
        <v>1153</v>
      </c>
      <c r="E143" s="5"/>
      <c r="F143" s="5" t="s">
        <v>539</v>
      </c>
      <c r="G143" s="5" t="s">
        <v>838</v>
      </c>
      <c r="H143" s="5" t="s">
        <v>540</v>
      </c>
      <c r="I143" s="5"/>
      <c r="J143" s="5"/>
      <c r="K143" s="5"/>
      <c r="L143" s="23"/>
    </row>
    <row r="144" spans="1:12" x14ac:dyDescent="0.25">
      <c r="A144" s="28">
        <v>2</v>
      </c>
      <c r="B144" s="22" t="s">
        <v>839</v>
      </c>
      <c r="C144" s="5" t="s">
        <v>840</v>
      </c>
      <c r="D144" s="5" t="s">
        <v>362</v>
      </c>
      <c r="E144" s="5"/>
      <c r="F144" s="5"/>
      <c r="G144" s="5"/>
      <c r="H144" s="5"/>
      <c r="I144" s="5"/>
      <c r="J144" s="5" t="s">
        <v>360</v>
      </c>
      <c r="K144" s="5" t="s">
        <v>361</v>
      </c>
      <c r="L144" s="23" t="s">
        <v>362</v>
      </c>
    </row>
    <row r="145" spans="1:12" x14ac:dyDescent="0.25">
      <c r="A145" s="28">
        <v>1</v>
      </c>
      <c r="B145" s="22" t="s">
        <v>841</v>
      </c>
      <c r="C145" s="5" t="s">
        <v>842</v>
      </c>
      <c r="D145" s="5" t="s">
        <v>1154</v>
      </c>
      <c r="E145" s="5"/>
      <c r="F145" s="5"/>
      <c r="G145" s="5"/>
      <c r="H145" s="5"/>
      <c r="I145" s="5"/>
      <c r="J145" s="5"/>
      <c r="K145" s="5"/>
      <c r="L145" s="23"/>
    </row>
    <row r="146" spans="1:12" x14ac:dyDescent="0.25">
      <c r="A146" s="28">
        <v>2</v>
      </c>
      <c r="B146" s="22" t="s">
        <v>584</v>
      </c>
      <c r="C146" s="5" t="s">
        <v>843</v>
      </c>
      <c r="D146" s="5" t="s">
        <v>1155</v>
      </c>
      <c r="E146" s="5"/>
      <c r="F146" s="5" t="s">
        <v>584</v>
      </c>
      <c r="G146" s="5" t="s">
        <v>843</v>
      </c>
      <c r="H146" s="5" t="s">
        <v>585</v>
      </c>
      <c r="I146" s="5"/>
      <c r="J146" s="5"/>
      <c r="K146" s="5"/>
      <c r="L146" s="23"/>
    </row>
    <row r="147" spans="1:12" x14ac:dyDescent="0.25">
      <c r="A147" s="28">
        <v>1</v>
      </c>
      <c r="B147" s="22" t="s">
        <v>844</v>
      </c>
      <c r="C147" s="5" t="s">
        <v>845</v>
      </c>
      <c r="D147" s="5" t="s">
        <v>1156</v>
      </c>
      <c r="E147" s="5"/>
      <c r="F147" s="5"/>
      <c r="G147" s="5"/>
      <c r="H147" s="5"/>
      <c r="I147" s="5"/>
      <c r="J147" s="5"/>
      <c r="K147" s="5"/>
      <c r="L147" s="23"/>
    </row>
    <row r="148" spans="1:12" x14ac:dyDescent="0.25">
      <c r="A148" s="28">
        <v>1</v>
      </c>
      <c r="B148" s="22" t="s">
        <v>846</v>
      </c>
      <c r="C148" s="5" t="s">
        <v>847</v>
      </c>
      <c r="D148" s="5" t="s">
        <v>1157</v>
      </c>
      <c r="E148" s="5"/>
      <c r="F148" s="5"/>
      <c r="G148" s="5"/>
      <c r="H148" s="5"/>
      <c r="I148" s="5"/>
      <c r="J148" s="5"/>
      <c r="K148" s="5"/>
      <c r="L148" s="23"/>
    </row>
    <row r="149" spans="1:12" x14ac:dyDescent="0.25">
      <c r="A149" s="28">
        <v>1</v>
      </c>
      <c r="B149" s="22" t="s">
        <v>848</v>
      </c>
      <c r="C149" s="5" t="s">
        <v>849</v>
      </c>
      <c r="D149" s="5" t="s">
        <v>1158</v>
      </c>
      <c r="E149" s="5"/>
      <c r="F149" s="5"/>
      <c r="G149" s="5"/>
      <c r="H149" s="5"/>
      <c r="I149" s="5"/>
      <c r="J149" s="5"/>
      <c r="K149" s="5"/>
      <c r="L149" s="23"/>
    </row>
    <row r="150" spans="1:12" x14ac:dyDescent="0.25">
      <c r="A150" s="28">
        <v>1</v>
      </c>
      <c r="B150" s="22" t="s">
        <v>850</v>
      </c>
      <c r="C150" s="5" t="s">
        <v>851</v>
      </c>
      <c r="D150" s="5" t="s">
        <v>1159</v>
      </c>
      <c r="E150" s="5"/>
      <c r="F150" s="5"/>
      <c r="G150" s="5"/>
      <c r="H150" s="5"/>
      <c r="I150" s="5"/>
      <c r="J150" s="5"/>
      <c r="K150" s="5"/>
      <c r="L150" s="23"/>
    </row>
    <row r="151" spans="1:12" x14ac:dyDescent="0.25">
      <c r="A151" s="28">
        <v>1</v>
      </c>
      <c r="B151" s="22" t="s">
        <v>852</v>
      </c>
      <c r="C151" s="5" t="s">
        <v>853</v>
      </c>
      <c r="D151" s="5" t="s">
        <v>1160</v>
      </c>
      <c r="E151" s="5"/>
      <c r="F151" s="5"/>
      <c r="G151" s="5"/>
      <c r="H151" s="5"/>
      <c r="I151" s="5"/>
      <c r="J151" s="5"/>
      <c r="K151" s="5"/>
      <c r="L151" s="23"/>
    </row>
    <row r="152" spans="1:12" x14ac:dyDescent="0.25">
      <c r="A152" s="28">
        <v>1</v>
      </c>
      <c r="B152" s="22" t="s">
        <v>854</v>
      </c>
      <c r="C152" s="5" t="s">
        <v>855</v>
      </c>
      <c r="D152" s="5" t="s">
        <v>1161</v>
      </c>
      <c r="E152" s="5"/>
      <c r="F152" s="5"/>
      <c r="G152" s="5"/>
      <c r="H152" s="5"/>
      <c r="I152" s="5"/>
      <c r="J152" s="5"/>
      <c r="K152" s="5"/>
      <c r="L152" s="23"/>
    </row>
    <row r="153" spans="1:12" x14ac:dyDescent="0.25">
      <c r="A153" s="28">
        <v>2</v>
      </c>
      <c r="B153" s="22" t="s">
        <v>545</v>
      </c>
      <c r="C153" s="5" t="s">
        <v>856</v>
      </c>
      <c r="D153" s="5" t="s">
        <v>1162</v>
      </c>
      <c r="E153" s="5"/>
      <c r="F153" s="5" t="s">
        <v>545</v>
      </c>
      <c r="G153" s="5" t="s">
        <v>856</v>
      </c>
      <c r="H153" s="5" t="s">
        <v>546</v>
      </c>
      <c r="I153" s="5"/>
      <c r="J153" s="5"/>
      <c r="K153" s="5"/>
      <c r="L153" s="23"/>
    </row>
    <row r="154" spans="1:12" x14ac:dyDescent="0.25">
      <c r="A154" s="28">
        <v>1</v>
      </c>
      <c r="B154" s="22" t="s">
        <v>857</v>
      </c>
      <c r="C154" s="5" t="s">
        <v>858</v>
      </c>
      <c r="D154" s="5" t="s">
        <v>1163</v>
      </c>
      <c r="E154" s="5"/>
      <c r="F154" s="5"/>
      <c r="G154" s="5"/>
      <c r="H154" s="5"/>
      <c r="I154" s="5"/>
      <c r="J154" s="5"/>
      <c r="K154" s="5"/>
      <c r="L154" s="23"/>
    </row>
    <row r="155" spans="1:12" x14ac:dyDescent="0.25">
      <c r="A155" s="28">
        <v>1</v>
      </c>
      <c r="B155" s="22" t="s">
        <v>859</v>
      </c>
      <c r="C155" s="5" t="s">
        <v>860</v>
      </c>
      <c r="D155" s="5" t="s">
        <v>1164</v>
      </c>
      <c r="E155" s="5"/>
      <c r="F155" s="5"/>
      <c r="G155" s="5"/>
      <c r="H155" s="5"/>
      <c r="I155" s="5"/>
      <c r="J155" s="5"/>
      <c r="K155" s="5"/>
      <c r="L155" s="23"/>
    </row>
    <row r="156" spans="1:12" x14ac:dyDescent="0.25">
      <c r="A156" s="28">
        <v>3</v>
      </c>
      <c r="B156" s="22" t="s">
        <v>51</v>
      </c>
      <c r="C156" s="5" t="s">
        <v>52</v>
      </c>
      <c r="D156" s="5" t="s">
        <v>53</v>
      </c>
      <c r="E156" s="5"/>
      <c r="F156" s="5" t="s">
        <v>51</v>
      </c>
      <c r="G156" s="5" t="s">
        <v>52</v>
      </c>
      <c r="H156" s="5" t="s">
        <v>469</v>
      </c>
      <c r="I156" s="5"/>
      <c r="J156" s="5" t="s">
        <v>51</v>
      </c>
      <c r="K156" s="5" t="s">
        <v>52</v>
      </c>
      <c r="L156" s="23" t="s">
        <v>53</v>
      </c>
    </row>
    <row r="157" spans="1:12" x14ac:dyDescent="0.25">
      <c r="A157" s="28">
        <v>1</v>
      </c>
      <c r="B157" s="22" t="s">
        <v>861</v>
      </c>
      <c r="C157" s="5" t="s">
        <v>862</v>
      </c>
      <c r="D157" s="5" t="s">
        <v>1165</v>
      </c>
      <c r="E157" s="5"/>
      <c r="F157" s="5"/>
      <c r="G157" s="5"/>
      <c r="H157" s="5"/>
      <c r="I157" s="5"/>
      <c r="J157" s="5"/>
      <c r="K157" s="5"/>
      <c r="L157" s="23"/>
    </row>
    <row r="158" spans="1:12" x14ac:dyDescent="0.25">
      <c r="A158" s="28">
        <v>2</v>
      </c>
      <c r="B158" s="22" t="s">
        <v>333</v>
      </c>
      <c r="C158" s="5" t="s">
        <v>334</v>
      </c>
      <c r="D158" s="5" t="s">
        <v>335</v>
      </c>
      <c r="E158" s="5"/>
      <c r="F158" s="5"/>
      <c r="G158" s="5"/>
      <c r="H158" s="5"/>
      <c r="I158" s="5"/>
      <c r="J158" s="5" t="s">
        <v>333</v>
      </c>
      <c r="K158" s="5" t="s">
        <v>334</v>
      </c>
      <c r="L158" s="23" t="s">
        <v>335</v>
      </c>
    </row>
    <row r="159" spans="1:12" x14ac:dyDescent="0.25">
      <c r="A159" s="28">
        <v>1</v>
      </c>
      <c r="B159" s="22" t="s">
        <v>863</v>
      </c>
      <c r="C159" s="5" t="s">
        <v>864</v>
      </c>
      <c r="D159" s="5" t="s">
        <v>1166</v>
      </c>
      <c r="E159" s="5"/>
      <c r="F159" s="5"/>
      <c r="G159" s="5"/>
      <c r="H159" s="5"/>
      <c r="I159" s="5"/>
      <c r="J159" s="5"/>
      <c r="K159" s="5"/>
      <c r="L159" s="23"/>
    </row>
    <row r="160" spans="1:12" x14ac:dyDescent="0.25">
      <c r="A160" s="28">
        <v>1</v>
      </c>
      <c r="B160" s="22" t="s">
        <v>865</v>
      </c>
      <c r="C160" s="5" t="s">
        <v>866</v>
      </c>
      <c r="D160" s="5" t="s">
        <v>1167</v>
      </c>
      <c r="E160" s="5"/>
      <c r="F160" s="5"/>
      <c r="G160" s="5"/>
      <c r="H160" s="5"/>
      <c r="I160" s="5"/>
      <c r="J160" s="5"/>
      <c r="K160" s="5"/>
      <c r="L160" s="23"/>
    </row>
    <row r="161" spans="1:12" x14ac:dyDescent="0.25">
      <c r="A161" s="28">
        <v>1</v>
      </c>
      <c r="B161" s="22" t="s">
        <v>867</v>
      </c>
      <c r="C161" s="5" t="s">
        <v>868</v>
      </c>
      <c r="D161" s="5" t="s">
        <v>1168</v>
      </c>
      <c r="E161" s="5"/>
      <c r="F161" s="5"/>
      <c r="G161" s="5"/>
      <c r="H161" s="5"/>
      <c r="I161" s="5"/>
      <c r="J161" s="5"/>
      <c r="K161" s="5"/>
      <c r="L161" s="23"/>
    </row>
    <row r="162" spans="1:12" x14ac:dyDescent="0.25">
      <c r="A162" s="28">
        <v>1</v>
      </c>
      <c r="B162" s="22" t="s">
        <v>869</v>
      </c>
      <c r="C162" s="5" t="s">
        <v>870</v>
      </c>
      <c r="D162" s="5" t="s">
        <v>1169</v>
      </c>
      <c r="E162" s="5"/>
      <c r="F162" s="5"/>
      <c r="G162" s="5"/>
      <c r="H162" s="5"/>
      <c r="I162" s="5"/>
      <c r="J162" s="5"/>
      <c r="K162" s="5"/>
      <c r="L162" s="23"/>
    </row>
    <row r="163" spans="1:12" x14ac:dyDescent="0.25">
      <c r="A163" s="28">
        <v>1</v>
      </c>
      <c r="B163" s="22" t="s">
        <v>871</v>
      </c>
      <c r="C163" s="5" t="s">
        <v>872</v>
      </c>
      <c r="D163" s="5" t="s">
        <v>1170</v>
      </c>
      <c r="E163" s="5"/>
      <c r="F163" s="5"/>
      <c r="G163" s="5"/>
      <c r="H163" s="5"/>
      <c r="I163" s="5"/>
      <c r="J163" s="5"/>
      <c r="K163" s="5"/>
      <c r="L163" s="23"/>
    </row>
    <row r="164" spans="1:12" x14ac:dyDescent="0.25">
      <c r="A164" s="28">
        <v>1</v>
      </c>
      <c r="B164" s="22" t="s">
        <v>873</v>
      </c>
      <c r="C164" s="5" t="s">
        <v>874</v>
      </c>
      <c r="D164" s="5" t="s">
        <v>1171</v>
      </c>
      <c r="E164" s="5"/>
      <c r="F164" s="5"/>
      <c r="G164" s="5"/>
      <c r="H164" s="5"/>
      <c r="I164" s="5"/>
      <c r="J164" s="5"/>
      <c r="K164" s="5"/>
      <c r="L164" s="23"/>
    </row>
    <row r="165" spans="1:12" x14ac:dyDescent="0.25">
      <c r="A165" s="28">
        <v>1</v>
      </c>
      <c r="B165" s="22" t="s">
        <v>875</v>
      </c>
      <c r="C165" s="5" t="s">
        <v>876</v>
      </c>
      <c r="D165" s="5" t="s">
        <v>1172</v>
      </c>
      <c r="E165" s="5"/>
      <c r="F165" s="5"/>
      <c r="G165" s="5"/>
      <c r="H165" s="5"/>
      <c r="I165" s="5"/>
      <c r="J165" s="5"/>
      <c r="K165" s="5"/>
      <c r="L165" s="23"/>
    </row>
    <row r="166" spans="1:12" x14ac:dyDescent="0.25">
      <c r="A166" s="28">
        <v>1</v>
      </c>
      <c r="B166" s="22" t="s">
        <v>877</v>
      </c>
      <c r="C166" s="5" t="s">
        <v>878</v>
      </c>
      <c r="D166" s="5" t="s">
        <v>1173</v>
      </c>
      <c r="E166" s="5"/>
      <c r="F166" s="5"/>
      <c r="G166" s="5"/>
      <c r="H166" s="5"/>
      <c r="I166" s="5"/>
      <c r="J166" s="5"/>
      <c r="K166" s="5"/>
      <c r="L166" s="23"/>
    </row>
    <row r="167" spans="1:12" x14ac:dyDescent="0.25">
      <c r="A167" s="28">
        <v>2</v>
      </c>
      <c r="B167" s="22" t="s">
        <v>498</v>
      </c>
      <c r="C167" s="5" t="s">
        <v>879</v>
      </c>
      <c r="D167" s="5" t="s">
        <v>1174</v>
      </c>
      <c r="E167" s="5"/>
      <c r="F167" s="5" t="s">
        <v>498</v>
      </c>
      <c r="G167" s="5" t="s">
        <v>879</v>
      </c>
      <c r="H167" s="5" t="s">
        <v>499</v>
      </c>
      <c r="I167" s="5"/>
      <c r="J167" s="5"/>
      <c r="K167" s="5"/>
      <c r="L167" s="23"/>
    </row>
    <row r="168" spans="1:12" x14ac:dyDescent="0.25">
      <c r="A168" s="28">
        <v>1</v>
      </c>
      <c r="B168" s="22" t="s">
        <v>880</v>
      </c>
      <c r="C168" s="5" t="s">
        <v>881</v>
      </c>
      <c r="D168" s="5" t="s">
        <v>1175</v>
      </c>
      <c r="E168" s="5"/>
      <c r="F168" s="5"/>
      <c r="G168" s="5"/>
      <c r="H168" s="5"/>
      <c r="I168" s="5"/>
      <c r="J168" s="5"/>
      <c r="K168" s="5"/>
      <c r="L168" s="23"/>
    </row>
    <row r="169" spans="1:12" x14ac:dyDescent="0.25">
      <c r="A169" s="28">
        <v>1</v>
      </c>
      <c r="B169" s="22" t="s">
        <v>882</v>
      </c>
      <c r="C169" s="5" t="s">
        <v>883</v>
      </c>
      <c r="D169" s="5" t="s">
        <v>1176</v>
      </c>
      <c r="E169" s="5"/>
      <c r="F169" s="5"/>
      <c r="G169" s="5"/>
      <c r="H169" s="5"/>
      <c r="I169" s="5"/>
      <c r="J169" s="5"/>
      <c r="K169" s="5"/>
      <c r="L169" s="23"/>
    </row>
    <row r="170" spans="1:12" x14ac:dyDescent="0.25">
      <c r="A170" s="28">
        <v>1</v>
      </c>
      <c r="B170" s="22" t="s">
        <v>884</v>
      </c>
      <c r="C170" s="5" t="s">
        <v>885</v>
      </c>
      <c r="D170" s="5" t="s">
        <v>1177</v>
      </c>
      <c r="E170" s="5"/>
      <c r="F170" s="5"/>
      <c r="G170" s="5"/>
      <c r="H170" s="5"/>
      <c r="I170" s="5"/>
      <c r="J170" s="5"/>
      <c r="K170" s="5"/>
      <c r="L170" s="23"/>
    </row>
    <row r="171" spans="1:12" x14ac:dyDescent="0.25">
      <c r="A171" s="28">
        <v>2</v>
      </c>
      <c r="B171" s="22" t="s">
        <v>886</v>
      </c>
      <c r="C171" s="5" t="s">
        <v>887</v>
      </c>
      <c r="D171" s="5" t="s">
        <v>1178</v>
      </c>
      <c r="E171" s="5"/>
      <c r="F171" s="5" t="s">
        <v>505</v>
      </c>
      <c r="G171" s="5" t="s">
        <v>887</v>
      </c>
      <c r="H171" s="5" t="s">
        <v>506</v>
      </c>
      <c r="I171" s="5"/>
      <c r="J171" s="5"/>
      <c r="K171" s="5"/>
      <c r="L171" s="23"/>
    </row>
    <row r="172" spans="1:12" x14ac:dyDescent="0.25">
      <c r="A172" s="28">
        <v>1</v>
      </c>
      <c r="B172" s="22" t="s">
        <v>888</v>
      </c>
      <c r="C172" s="5" t="s">
        <v>889</v>
      </c>
      <c r="D172" s="5" t="s">
        <v>1179</v>
      </c>
      <c r="E172" s="5"/>
      <c r="F172" s="5"/>
      <c r="G172" s="5"/>
      <c r="H172" s="5"/>
      <c r="I172" s="5"/>
      <c r="J172" s="5"/>
      <c r="K172" s="5"/>
      <c r="L172" s="23"/>
    </row>
    <row r="173" spans="1:12" x14ac:dyDescent="0.25">
      <c r="A173" s="28">
        <v>2</v>
      </c>
      <c r="B173" s="22" t="s">
        <v>48</v>
      </c>
      <c r="C173" s="5" t="s">
        <v>49</v>
      </c>
      <c r="D173" s="5" t="s">
        <v>50</v>
      </c>
      <c r="E173" s="5"/>
      <c r="F173" s="5"/>
      <c r="G173" s="5"/>
      <c r="H173" s="5"/>
      <c r="I173" s="5"/>
      <c r="J173" s="5" t="s">
        <v>48</v>
      </c>
      <c r="K173" s="5" t="s">
        <v>49</v>
      </c>
      <c r="L173" s="23" t="s">
        <v>50</v>
      </c>
    </row>
    <row r="174" spans="1:12" x14ac:dyDescent="0.25">
      <c r="A174" s="28">
        <v>1</v>
      </c>
      <c r="B174" s="22" t="s">
        <v>890</v>
      </c>
      <c r="C174" s="5" t="s">
        <v>891</v>
      </c>
      <c r="D174" s="5" t="s">
        <v>1180</v>
      </c>
      <c r="E174" s="5"/>
      <c r="F174" s="5"/>
      <c r="G174" s="5"/>
      <c r="H174" s="5"/>
      <c r="I174" s="5"/>
      <c r="J174" s="5"/>
      <c r="K174" s="5"/>
      <c r="L174" s="23"/>
    </row>
    <row r="175" spans="1:12" x14ac:dyDescent="0.25">
      <c r="A175" s="28">
        <v>1</v>
      </c>
      <c r="B175" s="22" t="s">
        <v>892</v>
      </c>
      <c r="C175" s="5" t="s">
        <v>893</v>
      </c>
      <c r="D175" s="5" t="s">
        <v>1181</v>
      </c>
      <c r="E175" s="5"/>
      <c r="F175" s="5"/>
      <c r="G175" s="5"/>
      <c r="H175" s="5"/>
      <c r="I175" s="5"/>
      <c r="J175" s="5"/>
      <c r="K175" s="5"/>
      <c r="L175" s="23"/>
    </row>
    <row r="176" spans="1:12" x14ac:dyDescent="0.25">
      <c r="A176" s="28">
        <v>1</v>
      </c>
      <c r="B176" s="22" t="s">
        <v>894</v>
      </c>
      <c r="C176" s="5" t="s">
        <v>895</v>
      </c>
      <c r="D176" s="5" t="s">
        <v>1182</v>
      </c>
      <c r="E176" s="5"/>
      <c r="F176" s="5"/>
      <c r="G176" s="5"/>
      <c r="H176" s="5"/>
      <c r="I176" s="5"/>
      <c r="J176" s="5"/>
      <c r="K176" s="5"/>
      <c r="L176" s="23"/>
    </row>
    <row r="177" spans="1:12" x14ac:dyDescent="0.25">
      <c r="A177" s="28">
        <v>1</v>
      </c>
      <c r="B177" s="22" t="s">
        <v>896</v>
      </c>
      <c r="C177" s="5" t="s">
        <v>897</v>
      </c>
      <c r="D177" s="5" t="s">
        <v>1183</v>
      </c>
      <c r="E177" s="5"/>
      <c r="F177" s="5"/>
      <c r="G177" s="5"/>
      <c r="H177" s="5"/>
      <c r="I177" s="5"/>
      <c r="J177" s="5"/>
      <c r="K177" s="5"/>
      <c r="L177" s="23"/>
    </row>
    <row r="178" spans="1:12" x14ac:dyDescent="0.25">
      <c r="A178" s="28">
        <v>1</v>
      </c>
      <c r="B178" s="22" t="s">
        <v>898</v>
      </c>
      <c r="C178" s="5" t="s">
        <v>899</v>
      </c>
      <c r="D178" s="5" t="s">
        <v>1184</v>
      </c>
      <c r="E178" s="5"/>
      <c r="F178" s="5"/>
      <c r="G178" s="5"/>
      <c r="H178" s="5"/>
      <c r="I178" s="5"/>
      <c r="J178" s="5"/>
      <c r="K178" s="5"/>
      <c r="L178" s="23"/>
    </row>
    <row r="179" spans="1:12" x14ac:dyDescent="0.25">
      <c r="A179" s="28">
        <v>1</v>
      </c>
      <c r="B179" s="22" t="s">
        <v>900</v>
      </c>
      <c r="C179" s="5" t="s">
        <v>901</v>
      </c>
      <c r="D179" s="5" t="s">
        <v>1185</v>
      </c>
      <c r="E179" s="5"/>
      <c r="F179" s="5"/>
      <c r="G179" s="5"/>
      <c r="H179" s="5"/>
      <c r="I179" s="5"/>
      <c r="J179" s="5"/>
      <c r="K179" s="5"/>
      <c r="L179" s="23"/>
    </row>
    <row r="180" spans="1:12" x14ac:dyDescent="0.25">
      <c r="A180" s="28">
        <v>1</v>
      </c>
      <c r="B180" s="22" t="s">
        <v>902</v>
      </c>
      <c r="C180" s="5" t="s">
        <v>903</v>
      </c>
      <c r="D180" s="5" t="s">
        <v>1186</v>
      </c>
      <c r="E180" s="5"/>
      <c r="F180" s="5"/>
      <c r="G180" s="5"/>
      <c r="H180" s="5"/>
      <c r="I180" s="5"/>
      <c r="J180" s="5"/>
      <c r="K180" s="5"/>
      <c r="L180" s="23"/>
    </row>
    <row r="181" spans="1:12" x14ac:dyDescent="0.25">
      <c r="A181" s="28">
        <v>1</v>
      </c>
      <c r="B181" s="22" t="s">
        <v>904</v>
      </c>
      <c r="C181" s="5" t="s">
        <v>905</v>
      </c>
      <c r="D181" s="5" t="s">
        <v>1187</v>
      </c>
      <c r="E181" s="5"/>
      <c r="F181" s="5"/>
      <c r="G181" s="5"/>
      <c r="H181" s="5"/>
      <c r="I181" s="5"/>
      <c r="J181" s="5"/>
      <c r="K181" s="5"/>
      <c r="L181" s="23"/>
    </row>
    <row r="182" spans="1:12" x14ac:dyDescent="0.25">
      <c r="A182" s="28">
        <v>1</v>
      </c>
      <c r="B182" s="22" t="s">
        <v>906</v>
      </c>
      <c r="C182" s="5" t="s">
        <v>907</v>
      </c>
      <c r="D182" s="5" t="s">
        <v>1188</v>
      </c>
      <c r="E182" s="5"/>
      <c r="F182" s="5"/>
      <c r="G182" s="5"/>
      <c r="H182" s="5"/>
      <c r="I182" s="5"/>
      <c r="J182" s="5"/>
      <c r="K182" s="5"/>
      <c r="L182" s="23"/>
    </row>
    <row r="183" spans="1:12" x14ac:dyDescent="0.25">
      <c r="A183" s="28">
        <v>1</v>
      </c>
      <c r="B183" s="22" t="s">
        <v>908</v>
      </c>
      <c r="C183" s="5" t="s">
        <v>909</v>
      </c>
      <c r="D183" s="5" t="s">
        <v>1189</v>
      </c>
      <c r="E183" s="5"/>
      <c r="F183" s="5"/>
      <c r="G183" s="5"/>
      <c r="H183" s="5"/>
      <c r="I183" s="5"/>
      <c r="J183" s="5"/>
      <c r="K183" s="5"/>
      <c r="L183" s="23"/>
    </row>
    <row r="184" spans="1:12" x14ac:dyDescent="0.25">
      <c r="A184" s="28">
        <v>1</v>
      </c>
      <c r="B184" s="22" t="s">
        <v>910</v>
      </c>
      <c r="C184" s="5" t="s">
        <v>911</v>
      </c>
      <c r="D184" s="5" t="s">
        <v>1190</v>
      </c>
      <c r="E184" s="5"/>
      <c r="F184" s="5"/>
      <c r="G184" s="5"/>
      <c r="H184" s="5"/>
      <c r="I184" s="5"/>
      <c r="J184" s="5"/>
      <c r="K184" s="5"/>
      <c r="L184" s="23"/>
    </row>
    <row r="185" spans="1:12" x14ac:dyDescent="0.25">
      <c r="A185" s="28">
        <v>1</v>
      </c>
      <c r="B185" s="22" t="s">
        <v>912</v>
      </c>
      <c r="C185" s="5" t="s">
        <v>913</v>
      </c>
      <c r="D185" s="5" t="s">
        <v>1191</v>
      </c>
      <c r="E185" s="5"/>
      <c r="F185" s="5"/>
      <c r="G185" s="5"/>
      <c r="H185" s="5"/>
      <c r="I185" s="5"/>
      <c r="J185" s="5"/>
      <c r="K185" s="5"/>
      <c r="L185" s="23"/>
    </row>
    <row r="186" spans="1:12" x14ac:dyDescent="0.25">
      <c r="A186" s="28">
        <v>2</v>
      </c>
      <c r="B186" s="22" t="s">
        <v>78</v>
      </c>
      <c r="C186" s="5" t="s">
        <v>79</v>
      </c>
      <c r="D186" s="5" t="s">
        <v>80</v>
      </c>
      <c r="E186" s="5"/>
      <c r="F186" s="5"/>
      <c r="G186" s="5"/>
      <c r="H186" s="5"/>
      <c r="I186" s="5"/>
      <c r="J186" s="5" t="s">
        <v>78</v>
      </c>
      <c r="K186" s="5" t="s">
        <v>79</v>
      </c>
      <c r="L186" s="23" t="s">
        <v>80</v>
      </c>
    </row>
    <row r="187" spans="1:12" x14ac:dyDescent="0.25">
      <c r="A187" s="28">
        <v>1</v>
      </c>
      <c r="B187" s="22" t="s">
        <v>914</v>
      </c>
      <c r="C187" s="5" t="s">
        <v>915</v>
      </c>
      <c r="D187" s="5" t="s">
        <v>1192</v>
      </c>
      <c r="E187" s="5"/>
      <c r="F187" s="5"/>
      <c r="G187" s="5"/>
      <c r="H187" s="5"/>
      <c r="I187" s="5"/>
      <c r="J187" s="5"/>
      <c r="K187" s="5"/>
      <c r="L187" s="23"/>
    </row>
    <row r="188" spans="1:12" x14ac:dyDescent="0.25">
      <c r="A188" s="28">
        <v>1</v>
      </c>
      <c r="B188" s="22" t="s">
        <v>916</v>
      </c>
      <c r="C188" s="5" t="s">
        <v>917</v>
      </c>
      <c r="D188" s="5" t="s">
        <v>1193</v>
      </c>
      <c r="E188" s="5"/>
      <c r="F188" s="5"/>
      <c r="G188" s="5"/>
      <c r="H188" s="5"/>
      <c r="I188" s="5"/>
      <c r="J188" s="5"/>
      <c r="K188" s="5"/>
      <c r="L188" s="23"/>
    </row>
    <row r="189" spans="1:12" x14ac:dyDescent="0.25">
      <c r="A189" s="28">
        <v>1</v>
      </c>
      <c r="B189" s="22" t="s">
        <v>918</v>
      </c>
      <c r="C189" s="5" t="s">
        <v>919</v>
      </c>
      <c r="D189" s="5" t="s">
        <v>1194</v>
      </c>
      <c r="E189" s="5"/>
      <c r="F189" s="5"/>
      <c r="G189" s="5"/>
      <c r="H189" s="5"/>
      <c r="I189" s="5"/>
      <c r="J189" s="5"/>
      <c r="K189" s="5"/>
      <c r="L189" s="23"/>
    </row>
    <row r="190" spans="1:12" x14ac:dyDescent="0.25">
      <c r="A190" s="28">
        <v>1</v>
      </c>
      <c r="B190" s="22" t="s">
        <v>920</v>
      </c>
      <c r="C190" s="5" t="s">
        <v>921</v>
      </c>
      <c r="D190" s="5" t="s">
        <v>1195</v>
      </c>
      <c r="E190" s="5"/>
      <c r="F190" s="5"/>
      <c r="G190" s="5"/>
      <c r="H190" s="5"/>
      <c r="I190" s="5"/>
      <c r="J190" s="5"/>
      <c r="K190" s="5"/>
      <c r="L190" s="23"/>
    </row>
    <row r="191" spans="1:12" x14ac:dyDescent="0.25">
      <c r="A191" s="28">
        <v>1</v>
      </c>
      <c r="B191" s="22" t="s">
        <v>922</v>
      </c>
      <c r="C191" s="5" t="s">
        <v>923</v>
      </c>
      <c r="D191" s="5" t="s">
        <v>1196</v>
      </c>
      <c r="E191" s="5"/>
      <c r="F191" s="5"/>
      <c r="G191" s="5"/>
      <c r="H191" s="5"/>
      <c r="I191" s="5"/>
      <c r="J191" s="5"/>
      <c r="K191" s="5"/>
      <c r="L191" s="23"/>
    </row>
    <row r="192" spans="1:12" x14ac:dyDescent="0.25">
      <c r="A192" s="28">
        <v>1</v>
      </c>
      <c r="B192" s="22" t="s">
        <v>924</v>
      </c>
      <c r="C192" s="5" t="s">
        <v>925</v>
      </c>
      <c r="D192" s="5" t="s">
        <v>1197</v>
      </c>
      <c r="E192" s="5"/>
      <c r="F192" s="5"/>
      <c r="G192" s="5"/>
      <c r="H192" s="5"/>
      <c r="I192" s="5"/>
      <c r="J192" s="5"/>
      <c r="K192" s="5"/>
      <c r="L192" s="23"/>
    </row>
    <row r="193" spans="1:12" x14ac:dyDescent="0.25">
      <c r="A193" s="28">
        <v>1</v>
      </c>
      <c r="B193" s="22" t="s">
        <v>926</v>
      </c>
      <c r="C193" s="5" t="s">
        <v>927</v>
      </c>
      <c r="D193" s="5" t="s">
        <v>1198</v>
      </c>
      <c r="E193" s="5"/>
      <c r="F193" s="5"/>
      <c r="G193" s="5"/>
      <c r="H193" s="5"/>
      <c r="I193" s="5"/>
      <c r="J193" s="5"/>
      <c r="K193" s="5"/>
      <c r="L193" s="23"/>
    </row>
    <row r="194" spans="1:12" x14ac:dyDescent="0.25">
      <c r="A194" s="28">
        <v>1</v>
      </c>
      <c r="B194" s="22" t="s">
        <v>928</v>
      </c>
      <c r="C194" s="5" t="s">
        <v>929</v>
      </c>
      <c r="D194" s="5" t="s">
        <v>1199</v>
      </c>
      <c r="E194" s="5"/>
      <c r="F194" s="5"/>
      <c r="G194" s="5"/>
      <c r="H194" s="5"/>
      <c r="I194" s="5"/>
      <c r="J194" s="5"/>
      <c r="K194" s="5"/>
      <c r="L194" s="23"/>
    </row>
    <row r="195" spans="1:12" x14ac:dyDescent="0.25">
      <c r="A195" s="28">
        <v>1</v>
      </c>
      <c r="B195" s="22" t="s">
        <v>930</v>
      </c>
      <c r="C195" s="5" t="s">
        <v>931</v>
      </c>
      <c r="D195" s="5" t="s">
        <v>1200</v>
      </c>
      <c r="E195" s="5"/>
      <c r="F195" s="5"/>
      <c r="G195" s="5"/>
      <c r="H195" s="5"/>
      <c r="I195" s="5"/>
      <c r="J195" s="5"/>
      <c r="K195" s="5"/>
      <c r="L195" s="23"/>
    </row>
    <row r="196" spans="1:12" x14ac:dyDescent="0.25">
      <c r="A196" s="28">
        <v>1</v>
      </c>
      <c r="B196" s="22" t="s">
        <v>932</v>
      </c>
      <c r="C196" s="5" t="s">
        <v>933</v>
      </c>
      <c r="D196" s="5" t="s">
        <v>1201</v>
      </c>
      <c r="E196" s="5"/>
      <c r="F196" s="5"/>
      <c r="G196" s="5"/>
      <c r="H196" s="5"/>
      <c r="I196" s="5"/>
      <c r="J196" s="5"/>
      <c r="K196" s="5"/>
      <c r="L196" s="23"/>
    </row>
    <row r="197" spans="1:12" x14ac:dyDescent="0.25">
      <c r="A197" s="28">
        <v>1</v>
      </c>
      <c r="B197" s="22" t="s">
        <v>934</v>
      </c>
      <c r="C197" s="5" t="s">
        <v>935</v>
      </c>
      <c r="D197" s="5" t="s">
        <v>1202</v>
      </c>
      <c r="E197" s="5"/>
      <c r="F197" s="5"/>
      <c r="G197" s="5"/>
      <c r="H197" s="5"/>
      <c r="I197" s="5"/>
      <c r="J197" s="5"/>
      <c r="K197" s="5"/>
      <c r="L197" s="23"/>
    </row>
    <row r="198" spans="1:12" x14ac:dyDescent="0.25">
      <c r="A198" s="28">
        <v>2</v>
      </c>
      <c r="B198" s="22" t="s">
        <v>375</v>
      </c>
      <c r="C198" s="5" t="s">
        <v>376</v>
      </c>
      <c r="D198" s="5" t="s">
        <v>377</v>
      </c>
      <c r="E198" s="5"/>
      <c r="F198" s="5"/>
      <c r="G198" s="5"/>
      <c r="H198" s="5"/>
      <c r="I198" s="5"/>
      <c r="J198" s="5" t="s">
        <v>375</v>
      </c>
      <c r="K198" s="5" t="s">
        <v>376</v>
      </c>
      <c r="L198" s="23" t="s">
        <v>377</v>
      </c>
    </row>
    <row r="199" spans="1:12" x14ac:dyDescent="0.25">
      <c r="A199" s="28">
        <v>2</v>
      </c>
      <c r="B199" s="22" t="s">
        <v>454</v>
      </c>
      <c r="C199" s="5" t="s">
        <v>936</v>
      </c>
      <c r="D199" s="5" t="s">
        <v>1203</v>
      </c>
      <c r="E199" s="5"/>
      <c r="F199" s="5" t="s">
        <v>454</v>
      </c>
      <c r="G199" s="5" t="s">
        <v>936</v>
      </c>
      <c r="H199" s="5" t="s">
        <v>455</v>
      </c>
      <c r="I199" s="5"/>
      <c r="J199" s="5"/>
      <c r="K199" s="5"/>
      <c r="L199" s="23"/>
    </row>
    <row r="200" spans="1:12" x14ac:dyDescent="0.25">
      <c r="A200" s="28">
        <v>2</v>
      </c>
      <c r="B200" s="22" t="s">
        <v>396</v>
      </c>
      <c r="C200" s="5" t="s">
        <v>937</v>
      </c>
      <c r="D200" s="5" t="s">
        <v>1204</v>
      </c>
      <c r="E200" s="5"/>
      <c r="F200" s="5" t="s">
        <v>396</v>
      </c>
      <c r="G200" s="5" t="s">
        <v>937</v>
      </c>
      <c r="H200" s="5" t="s">
        <v>397</v>
      </c>
      <c r="I200" s="5"/>
      <c r="J200" s="5"/>
      <c r="K200" s="5"/>
      <c r="L200" s="23"/>
    </row>
    <row r="201" spans="1:12" x14ac:dyDescent="0.25">
      <c r="A201" s="28">
        <v>1</v>
      </c>
      <c r="B201" s="22" t="s">
        <v>938</v>
      </c>
      <c r="C201" s="5" t="s">
        <v>939</v>
      </c>
      <c r="D201" s="5" t="s">
        <v>1205</v>
      </c>
      <c r="E201" s="5"/>
      <c r="F201" s="5"/>
      <c r="G201" s="5"/>
      <c r="H201" s="5"/>
      <c r="I201" s="5"/>
      <c r="J201" s="5"/>
      <c r="K201" s="5"/>
      <c r="L201" s="23"/>
    </row>
    <row r="202" spans="1:12" x14ac:dyDescent="0.25">
      <c r="A202" s="28">
        <v>1</v>
      </c>
      <c r="B202" s="22" t="s">
        <v>940</v>
      </c>
      <c r="C202" s="5" t="s">
        <v>941</v>
      </c>
      <c r="D202" s="5" t="s">
        <v>1206</v>
      </c>
      <c r="E202" s="5"/>
      <c r="F202" s="5"/>
      <c r="G202" s="5"/>
      <c r="H202" s="5"/>
      <c r="I202" s="5"/>
      <c r="J202" s="5"/>
      <c r="K202" s="5"/>
      <c r="L202" s="23"/>
    </row>
    <row r="203" spans="1:12" x14ac:dyDescent="0.25">
      <c r="A203" s="28">
        <v>1</v>
      </c>
      <c r="B203" s="22" t="s">
        <v>942</v>
      </c>
      <c r="C203" s="5" t="s">
        <v>943</v>
      </c>
      <c r="D203" s="5" t="s">
        <v>1207</v>
      </c>
      <c r="E203" s="5"/>
      <c r="F203" s="5"/>
      <c r="G203" s="5"/>
      <c r="H203" s="5"/>
      <c r="I203" s="5"/>
      <c r="J203" s="5"/>
      <c r="K203" s="5"/>
      <c r="L203" s="23"/>
    </row>
    <row r="204" spans="1:12" x14ac:dyDescent="0.25">
      <c r="A204" s="28">
        <v>1</v>
      </c>
      <c r="B204" s="22" t="s">
        <v>944</v>
      </c>
      <c r="C204" s="5" t="s">
        <v>945</v>
      </c>
      <c r="D204" s="5" t="s">
        <v>1208</v>
      </c>
      <c r="E204" s="5"/>
      <c r="F204" s="5"/>
      <c r="G204" s="5"/>
      <c r="H204" s="5"/>
      <c r="I204" s="5"/>
      <c r="J204" s="5"/>
      <c r="K204" s="5"/>
      <c r="L204" s="23"/>
    </row>
    <row r="205" spans="1:12" x14ac:dyDescent="0.25">
      <c r="A205" s="28">
        <v>1</v>
      </c>
      <c r="B205" s="22" t="s">
        <v>946</v>
      </c>
      <c r="C205" s="5" t="s">
        <v>947</v>
      </c>
      <c r="D205" s="5" t="s">
        <v>1209</v>
      </c>
      <c r="E205" s="5"/>
      <c r="F205" s="5"/>
      <c r="G205" s="5"/>
      <c r="H205" s="5"/>
      <c r="I205" s="5"/>
      <c r="J205" s="5"/>
      <c r="K205" s="5"/>
      <c r="L205" s="23"/>
    </row>
    <row r="206" spans="1:12" x14ac:dyDescent="0.25">
      <c r="A206" s="28">
        <v>1</v>
      </c>
      <c r="B206" s="22" t="s">
        <v>948</v>
      </c>
      <c r="C206" s="5" t="s">
        <v>949</v>
      </c>
      <c r="D206" s="5" t="s">
        <v>1210</v>
      </c>
      <c r="E206" s="5"/>
      <c r="F206" s="5"/>
      <c r="G206" s="5"/>
      <c r="H206" s="5"/>
      <c r="I206" s="5"/>
      <c r="J206" s="5"/>
      <c r="K206" s="5"/>
      <c r="L206" s="23"/>
    </row>
    <row r="207" spans="1:12" x14ac:dyDescent="0.25">
      <c r="A207" s="28">
        <v>2</v>
      </c>
      <c r="B207" s="22" t="s">
        <v>594</v>
      </c>
      <c r="C207" s="5" t="s">
        <v>950</v>
      </c>
      <c r="D207" s="5" t="s">
        <v>1211</v>
      </c>
      <c r="E207" s="5"/>
      <c r="F207" s="5" t="s">
        <v>594</v>
      </c>
      <c r="G207" s="5" t="s">
        <v>950</v>
      </c>
      <c r="H207" s="5" t="s">
        <v>595</v>
      </c>
      <c r="I207" s="5"/>
      <c r="J207" s="5"/>
      <c r="K207" s="5"/>
      <c r="L207" s="23"/>
    </row>
    <row r="208" spans="1:12" x14ac:dyDescent="0.25">
      <c r="A208" s="28">
        <v>1</v>
      </c>
      <c r="B208" s="22" t="s">
        <v>951</v>
      </c>
      <c r="C208" s="5" t="s">
        <v>952</v>
      </c>
      <c r="D208" s="5" t="s">
        <v>1212</v>
      </c>
      <c r="E208" s="5"/>
      <c r="F208" s="5"/>
      <c r="G208" s="5"/>
      <c r="H208" s="5"/>
      <c r="I208" s="5"/>
      <c r="J208" s="5"/>
      <c r="K208" s="5"/>
      <c r="L208" s="23"/>
    </row>
    <row r="209" spans="1:12" x14ac:dyDescent="0.25">
      <c r="A209" s="28">
        <v>1</v>
      </c>
      <c r="B209" s="22" t="s">
        <v>953</v>
      </c>
      <c r="C209" s="5" t="s">
        <v>954</v>
      </c>
      <c r="D209" s="5" t="s">
        <v>1213</v>
      </c>
      <c r="E209" s="5"/>
      <c r="F209" s="5"/>
      <c r="G209" s="5"/>
      <c r="H209" s="5"/>
      <c r="I209" s="5"/>
      <c r="J209" s="5"/>
      <c r="K209" s="5"/>
      <c r="L209" s="23"/>
    </row>
    <row r="210" spans="1:12" x14ac:dyDescent="0.25">
      <c r="A210" s="28">
        <v>1</v>
      </c>
      <c r="B210" s="22" t="s">
        <v>955</v>
      </c>
      <c r="C210" s="5" t="s">
        <v>956</v>
      </c>
      <c r="D210" s="5" t="s">
        <v>1214</v>
      </c>
      <c r="E210" s="5"/>
      <c r="F210" s="5"/>
      <c r="G210" s="5"/>
      <c r="H210" s="5"/>
      <c r="I210" s="5"/>
      <c r="J210" s="5"/>
      <c r="K210" s="5"/>
      <c r="L210" s="23"/>
    </row>
    <row r="211" spans="1:12" x14ac:dyDescent="0.25">
      <c r="A211" s="28">
        <v>1</v>
      </c>
      <c r="B211" s="22" t="s">
        <v>957</v>
      </c>
      <c r="C211" s="5" t="s">
        <v>958</v>
      </c>
      <c r="D211" s="5" t="s">
        <v>1215</v>
      </c>
      <c r="E211" s="5"/>
      <c r="F211" s="5"/>
      <c r="G211" s="5"/>
      <c r="H211" s="5"/>
      <c r="I211" s="5"/>
      <c r="J211" s="5"/>
      <c r="K211" s="5"/>
      <c r="L211" s="23"/>
    </row>
    <row r="212" spans="1:12" x14ac:dyDescent="0.25">
      <c r="A212" s="28">
        <v>1</v>
      </c>
      <c r="B212" s="22" t="s">
        <v>959</v>
      </c>
      <c r="C212" s="5" t="s">
        <v>960</v>
      </c>
      <c r="D212" s="5" t="s">
        <v>1216</v>
      </c>
      <c r="E212" s="5"/>
      <c r="F212" s="5"/>
      <c r="G212" s="5"/>
      <c r="H212" s="5"/>
      <c r="I212" s="5"/>
      <c r="J212" s="5"/>
      <c r="K212" s="5"/>
      <c r="L212" s="23"/>
    </row>
    <row r="213" spans="1:12" x14ac:dyDescent="0.25">
      <c r="A213" s="28">
        <v>1</v>
      </c>
      <c r="B213" s="22" t="s">
        <v>961</v>
      </c>
      <c r="C213" s="5" t="s">
        <v>962</v>
      </c>
      <c r="D213" s="5" t="s">
        <v>1217</v>
      </c>
      <c r="E213" s="5"/>
      <c r="F213" s="5"/>
      <c r="G213" s="5"/>
      <c r="H213" s="5"/>
      <c r="I213" s="5"/>
      <c r="J213" s="5"/>
      <c r="K213" s="5"/>
      <c r="L213" s="23"/>
    </row>
    <row r="214" spans="1:12" x14ac:dyDescent="0.25">
      <c r="A214" s="28">
        <v>1</v>
      </c>
      <c r="B214" s="22" t="s">
        <v>965</v>
      </c>
      <c r="C214" s="5" t="s">
        <v>966</v>
      </c>
      <c r="D214" s="5" t="s">
        <v>1218</v>
      </c>
      <c r="E214" s="5"/>
      <c r="F214" s="5"/>
      <c r="G214" s="5"/>
      <c r="H214" s="5"/>
      <c r="I214" s="5"/>
      <c r="J214" s="5"/>
      <c r="K214" s="5"/>
      <c r="L214" s="23"/>
    </row>
    <row r="215" spans="1:12" x14ac:dyDescent="0.25">
      <c r="A215" s="28">
        <v>1</v>
      </c>
      <c r="B215" s="22" t="s">
        <v>967</v>
      </c>
      <c r="C215" s="5" t="s">
        <v>968</v>
      </c>
      <c r="D215" s="5" t="s">
        <v>1219</v>
      </c>
      <c r="E215" s="5"/>
      <c r="F215" s="5"/>
      <c r="G215" s="5"/>
      <c r="H215" s="5"/>
      <c r="I215" s="5"/>
      <c r="J215" s="5"/>
      <c r="K215" s="5"/>
      <c r="L215" s="23"/>
    </row>
    <row r="216" spans="1:12" x14ac:dyDescent="0.25">
      <c r="A216" s="28">
        <v>2</v>
      </c>
      <c r="B216" s="22" t="s">
        <v>576</v>
      </c>
      <c r="C216" s="5" t="s">
        <v>969</v>
      </c>
      <c r="D216" s="5" t="s">
        <v>1220</v>
      </c>
      <c r="E216" s="5"/>
      <c r="F216" s="5" t="s">
        <v>576</v>
      </c>
      <c r="G216" s="5" t="s">
        <v>969</v>
      </c>
      <c r="H216" s="5" t="s">
        <v>577</v>
      </c>
      <c r="I216" s="5"/>
      <c r="J216" s="5"/>
      <c r="K216" s="5"/>
      <c r="L216" s="23"/>
    </row>
    <row r="217" spans="1:12" x14ac:dyDescent="0.25">
      <c r="A217" s="28">
        <v>1</v>
      </c>
      <c r="B217" s="22" t="s">
        <v>970</v>
      </c>
      <c r="C217" s="5" t="s">
        <v>971</v>
      </c>
      <c r="D217" s="5" t="s">
        <v>1221</v>
      </c>
      <c r="E217" s="5"/>
      <c r="F217" s="5"/>
      <c r="G217" s="5"/>
      <c r="H217" s="5"/>
      <c r="I217" s="5"/>
      <c r="J217" s="5"/>
      <c r="K217" s="5"/>
      <c r="L217" s="23"/>
    </row>
    <row r="218" spans="1:12" x14ac:dyDescent="0.25">
      <c r="A218" s="28">
        <v>1</v>
      </c>
      <c r="B218" s="22" t="s">
        <v>972</v>
      </c>
      <c r="C218" s="5" t="s">
        <v>973</v>
      </c>
      <c r="D218" s="5" t="s">
        <v>1222</v>
      </c>
      <c r="E218" s="5"/>
      <c r="F218" s="5"/>
      <c r="G218" s="5"/>
      <c r="H218" s="5"/>
      <c r="I218" s="5"/>
      <c r="J218" s="5"/>
      <c r="K218" s="5"/>
      <c r="L218" s="23"/>
    </row>
    <row r="219" spans="1:12" x14ac:dyDescent="0.25">
      <c r="A219" s="28">
        <v>1</v>
      </c>
      <c r="B219" s="22" t="s">
        <v>974</v>
      </c>
      <c r="C219" s="5" t="s">
        <v>975</v>
      </c>
      <c r="D219" s="5" t="s">
        <v>1223</v>
      </c>
      <c r="E219" s="5"/>
      <c r="F219" s="5"/>
      <c r="G219" s="5"/>
      <c r="H219" s="5"/>
      <c r="I219" s="5"/>
      <c r="J219" s="5"/>
      <c r="K219" s="5"/>
      <c r="L219" s="23"/>
    </row>
    <row r="220" spans="1:12" x14ac:dyDescent="0.25">
      <c r="A220" s="28">
        <v>2</v>
      </c>
      <c r="B220" s="22"/>
      <c r="C220" s="5"/>
      <c r="D220" s="5"/>
      <c r="E220" s="5"/>
      <c r="F220" s="5" t="s">
        <v>0</v>
      </c>
      <c r="G220" s="5" t="s">
        <v>1</v>
      </c>
      <c r="H220" s="5" t="s">
        <v>393</v>
      </c>
      <c r="I220" s="5"/>
      <c r="J220" s="5" t="s">
        <v>0</v>
      </c>
      <c r="K220" s="5" t="s">
        <v>1</v>
      </c>
      <c r="L220" s="23" t="s">
        <v>2</v>
      </c>
    </row>
    <row r="221" spans="1:12" x14ac:dyDescent="0.25">
      <c r="A221" s="28">
        <v>2</v>
      </c>
      <c r="B221" s="22"/>
      <c r="C221" s="5"/>
      <c r="D221" s="5"/>
      <c r="E221" s="5"/>
      <c r="F221" s="5" t="s">
        <v>99</v>
      </c>
      <c r="G221" s="5" t="s">
        <v>100</v>
      </c>
      <c r="H221" s="5" t="s">
        <v>399</v>
      </c>
      <c r="I221" s="5"/>
      <c r="J221" s="5" t="s">
        <v>99</v>
      </c>
      <c r="K221" s="5" t="s">
        <v>100</v>
      </c>
      <c r="L221" s="23" t="s">
        <v>101</v>
      </c>
    </row>
    <row r="222" spans="1:12" x14ac:dyDescent="0.25">
      <c r="A222" s="28">
        <v>2</v>
      </c>
      <c r="B222" s="22"/>
      <c r="C222" s="5"/>
      <c r="D222" s="5"/>
      <c r="E222" s="5"/>
      <c r="F222" s="5" t="s">
        <v>165</v>
      </c>
      <c r="G222" s="5" t="s">
        <v>166</v>
      </c>
      <c r="H222" s="5" t="s">
        <v>407</v>
      </c>
      <c r="I222" s="5"/>
      <c r="J222" s="5" t="s">
        <v>165</v>
      </c>
      <c r="K222" s="5" t="s">
        <v>166</v>
      </c>
      <c r="L222" s="23" t="s">
        <v>167</v>
      </c>
    </row>
    <row r="223" spans="1:12" x14ac:dyDescent="0.25">
      <c r="A223" s="28">
        <v>1</v>
      </c>
      <c r="B223" s="22"/>
      <c r="C223" s="5"/>
      <c r="D223" s="5"/>
      <c r="E223" s="5"/>
      <c r="F223" s="5" t="s">
        <v>408</v>
      </c>
      <c r="G223" s="5" t="s">
        <v>978</v>
      </c>
      <c r="H223" s="5" t="s">
        <v>409</v>
      </c>
      <c r="I223" s="5"/>
      <c r="J223" s="5"/>
      <c r="K223" s="5"/>
      <c r="L223" s="23"/>
    </row>
    <row r="224" spans="1:12" x14ac:dyDescent="0.25">
      <c r="A224" s="28">
        <v>2</v>
      </c>
      <c r="B224" s="22"/>
      <c r="C224" s="5"/>
      <c r="D224" s="5"/>
      <c r="E224" s="5"/>
      <c r="F224" s="5" t="s">
        <v>228</v>
      </c>
      <c r="G224" s="5" t="s">
        <v>229</v>
      </c>
      <c r="H224" s="5" t="s">
        <v>411</v>
      </c>
      <c r="I224" s="5"/>
      <c r="J224" s="5" t="s">
        <v>228</v>
      </c>
      <c r="K224" s="5" t="s">
        <v>229</v>
      </c>
      <c r="L224" s="23" t="s">
        <v>230</v>
      </c>
    </row>
    <row r="225" spans="1:12" x14ac:dyDescent="0.25">
      <c r="A225" s="28">
        <v>2</v>
      </c>
      <c r="B225" s="22"/>
      <c r="C225" s="5"/>
      <c r="D225" s="5"/>
      <c r="E225" s="5"/>
      <c r="F225" s="5" t="s">
        <v>30</v>
      </c>
      <c r="G225" s="5" t="s">
        <v>31</v>
      </c>
      <c r="H225" s="5" t="s">
        <v>414</v>
      </c>
      <c r="I225" s="5"/>
      <c r="J225" s="5" t="s">
        <v>30</v>
      </c>
      <c r="K225" s="5" t="s">
        <v>31</v>
      </c>
      <c r="L225" s="23" t="s">
        <v>32</v>
      </c>
    </row>
    <row r="226" spans="1:12" x14ac:dyDescent="0.25">
      <c r="A226" s="28">
        <v>2</v>
      </c>
      <c r="B226" s="22"/>
      <c r="C226" s="5"/>
      <c r="D226" s="5"/>
      <c r="E226" s="5"/>
      <c r="F226" s="5" t="s">
        <v>330</v>
      </c>
      <c r="G226" s="5" t="s">
        <v>331</v>
      </c>
      <c r="H226" s="5" t="s">
        <v>415</v>
      </c>
      <c r="I226" s="5"/>
      <c r="J226" s="5" t="s">
        <v>330</v>
      </c>
      <c r="K226" s="5" t="s">
        <v>331</v>
      </c>
      <c r="L226" s="23" t="s">
        <v>332</v>
      </c>
    </row>
    <row r="227" spans="1:12" x14ac:dyDescent="0.25">
      <c r="A227" s="28">
        <v>1</v>
      </c>
      <c r="B227" s="22"/>
      <c r="C227" s="5"/>
      <c r="D227" s="5"/>
      <c r="E227" s="5"/>
      <c r="F227" s="5" t="s">
        <v>416</v>
      </c>
      <c r="G227" s="5" t="s">
        <v>979</v>
      </c>
      <c r="H227" s="5" t="s">
        <v>417</v>
      </c>
      <c r="I227" s="5"/>
      <c r="J227" s="5"/>
      <c r="K227" s="5"/>
      <c r="L227" s="23"/>
    </row>
    <row r="228" spans="1:12" x14ac:dyDescent="0.25">
      <c r="A228" s="28">
        <v>2</v>
      </c>
      <c r="B228" s="22"/>
      <c r="C228" s="5"/>
      <c r="D228" s="5"/>
      <c r="E228" s="5"/>
      <c r="F228" s="5" t="s">
        <v>270</v>
      </c>
      <c r="G228" s="5" t="s">
        <v>271</v>
      </c>
      <c r="H228" s="5" t="s">
        <v>418</v>
      </c>
      <c r="I228" s="5"/>
      <c r="J228" s="5" t="s">
        <v>270</v>
      </c>
      <c r="K228" s="5" t="s">
        <v>271</v>
      </c>
      <c r="L228" s="23" t="s">
        <v>272</v>
      </c>
    </row>
    <row r="229" spans="1:12" x14ac:dyDescent="0.25">
      <c r="A229" s="28">
        <v>2</v>
      </c>
      <c r="B229" s="22"/>
      <c r="C229" s="5"/>
      <c r="D229" s="5"/>
      <c r="E229" s="5"/>
      <c r="F229" s="5" t="s">
        <v>132</v>
      </c>
      <c r="G229" s="5" t="s">
        <v>133</v>
      </c>
      <c r="H229" s="5" t="s">
        <v>419</v>
      </c>
      <c r="I229" s="5"/>
      <c r="J229" s="5" t="s">
        <v>132</v>
      </c>
      <c r="K229" s="5" t="s">
        <v>133</v>
      </c>
      <c r="L229" s="23" t="s">
        <v>134</v>
      </c>
    </row>
    <row r="230" spans="1:12" x14ac:dyDescent="0.25">
      <c r="A230" s="28">
        <v>1</v>
      </c>
      <c r="B230" s="22"/>
      <c r="C230" s="5"/>
      <c r="D230" s="5"/>
      <c r="E230" s="5"/>
      <c r="F230" s="5" t="s">
        <v>422</v>
      </c>
      <c r="G230" s="5" t="s">
        <v>980</v>
      </c>
      <c r="H230" s="5" t="s">
        <v>423</v>
      </c>
      <c r="I230" s="5"/>
      <c r="J230" s="5"/>
      <c r="K230" s="5"/>
      <c r="L230" s="23"/>
    </row>
    <row r="231" spans="1:12" x14ac:dyDescent="0.25">
      <c r="A231" s="28">
        <v>2</v>
      </c>
      <c r="B231" s="22"/>
      <c r="C231" s="5"/>
      <c r="D231" s="5"/>
      <c r="E231" s="5"/>
      <c r="F231" s="5" t="s">
        <v>252</v>
      </c>
      <c r="G231" s="5" t="s">
        <v>253</v>
      </c>
      <c r="H231" s="5" t="s">
        <v>424</v>
      </c>
      <c r="I231" s="5"/>
      <c r="J231" s="5" t="s">
        <v>252</v>
      </c>
      <c r="K231" s="5" t="s">
        <v>253</v>
      </c>
      <c r="L231" s="23" t="s">
        <v>254</v>
      </c>
    </row>
    <row r="232" spans="1:12" x14ac:dyDescent="0.25">
      <c r="A232" s="28">
        <v>1</v>
      </c>
      <c r="B232" s="22"/>
      <c r="C232" s="5"/>
      <c r="D232" s="5"/>
      <c r="E232" s="5"/>
      <c r="F232" s="5" t="s">
        <v>426</v>
      </c>
      <c r="G232" s="5" t="s">
        <v>981</v>
      </c>
      <c r="H232" s="5" t="s">
        <v>427</v>
      </c>
      <c r="I232" s="5"/>
      <c r="J232" s="5"/>
      <c r="K232" s="5"/>
      <c r="L232" s="23"/>
    </row>
    <row r="233" spans="1:12" x14ac:dyDescent="0.25">
      <c r="A233" s="28">
        <v>2</v>
      </c>
      <c r="B233" s="22"/>
      <c r="C233" s="5"/>
      <c r="D233" s="5"/>
      <c r="E233" s="5"/>
      <c r="F233" s="5" t="s">
        <v>216</v>
      </c>
      <c r="G233" s="5" t="s">
        <v>217</v>
      </c>
      <c r="H233" s="5" t="s">
        <v>428</v>
      </c>
      <c r="I233" s="5"/>
      <c r="J233" s="5" t="s">
        <v>216</v>
      </c>
      <c r="K233" s="5" t="s">
        <v>217</v>
      </c>
      <c r="L233" s="23" t="s">
        <v>218</v>
      </c>
    </row>
    <row r="234" spans="1:12" x14ac:dyDescent="0.25">
      <c r="A234" s="28">
        <v>1</v>
      </c>
      <c r="B234" s="22"/>
      <c r="C234" s="5"/>
      <c r="D234" s="5"/>
      <c r="E234" s="5"/>
      <c r="F234" s="5" t="s">
        <v>431</v>
      </c>
      <c r="G234" s="5" t="s">
        <v>982</v>
      </c>
      <c r="H234" s="5" t="s">
        <v>432</v>
      </c>
      <c r="I234" s="5"/>
      <c r="J234" s="5"/>
      <c r="K234" s="5"/>
      <c r="L234" s="23"/>
    </row>
    <row r="235" spans="1:12" x14ac:dyDescent="0.25">
      <c r="A235" s="28">
        <v>1</v>
      </c>
      <c r="B235" s="22"/>
      <c r="C235" s="5"/>
      <c r="D235" s="5"/>
      <c r="E235" s="5"/>
      <c r="F235" s="5" t="s">
        <v>433</v>
      </c>
      <c r="G235" s="5" t="s">
        <v>983</v>
      </c>
      <c r="H235" s="5" t="s">
        <v>434</v>
      </c>
      <c r="I235" s="5"/>
      <c r="J235" s="5"/>
      <c r="K235" s="5"/>
      <c r="L235" s="23"/>
    </row>
    <row r="236" spans="1:12" x14ac:dyDescent="0.25">
      <c r="A236" s="28">
        <v>2</v>
      </c>
      <c r="B236" s="22"/>
      <c r="C236" s="5"/>
      <c r="D236" s="5"/>
      <c r="E236" s="5"/>
      <c r="F236" s="5" t="s">
        <v>159</v>
      </c>
      <c r="G236" s="5" t="s">
        <v>160</v>
      </c>
      <c r="H236" s="5" t="s">
        <v>435</v>
      </c>
      <c r="I236" s="5"/>
      <c r="J236" s="5" t="s">
        <v>159</v>
      </c>
      <c r="K236" s="5" t="s">
        <v>160</v>
      </c>
      <c r="L236" s="23" t="s">
        <v>161</v>
      </c>
    </row>
    <row r="237" spans="1:12" x14ac:dyDescent="0.25">
      <c r="A237" s="28">
        <v>2</v>
      </c>
      <c r="B237" s="22"/>
      <c r="C237" s="5"/>
      <c r="D237" s="5"/>
      <c r="E237" s="5"/>
      <c r="F237" s="5" t="s">
        <v>96</v>
      </c>
      <c r="G237" s="5" t="s">
        <v>97</v>
      </c>
      <c r="H237" s="5" t="s">
        <v>438</v>
      </c>
      <c r="I237" s="5"/>
      <c r="J237" s="5" t="s">
        <v>96</v>
      </c>
      <c r="K237" s="5" t="s">
        <v>97</v>
      </c>
      <c r="L237" s="23" t="s">
        <v>98</v>
      </c>
    </row>
    <row r="238" spans="1:12" x14ac:dyDescent="0.25">
      <c r="A238" s="28">
        <v>1</v>
      </c>
      <c r="B238" s="22"/>
      <c r="C238" s="5"/>
      <c r="D238" s="5"/>
      <c r="E238" s="5"/>
      <c r="F238" s="5" t="s">
        <v>439</v>
      </c>
      <c r="G238" s="5" t="s">
        <v>984</v>
      </c>
      <c r="H238" s="5" t="s">
        <v>440</v>
      </c>
      <c r="I238" s="5"/>
      <c r="J238" s="5"/>
      <c r="K238" s="5"/>
      <c r="L238" s="23"/>
    </row>
    <row r="239" spans="1:12" x14ac:dyDescent="0.25">
      <c r="A239" s="28">
        <v>1</v>
      </c>
      <c r="B239" s="22"/>
      <c r="C239" s="5"/>
      <c r="D239" s="5"/>
      <c r="E239" s="5"/>
      <c r="F239" s="5" t="s">
        <v>441</v>
      </c>
      <c r="G239" s="5" t="s">
        <v>985</v>
      </c>
      <c r="H239" s="5" t="s">
        <v>615</v>
      </c>
      <c r="I239" s="5"/>
      <c r="J239" s="5"/>
      <c r="K239" s="5"/>
      <c r="L239" s="23"/>
    </row>
    <row r="240" spans="1:12" x14ac:dyDescent="0.25">
      <c r="A240" s="28">
        <v>1</v>
      </c>
      <c r="B240" s="22"/>
      <c r="C240" s="5"/>
      <c r="D240" s="5"/>
      <c r="E240" s="5"/>
      <c r="F240" s="5" t="s">
        <v>442</v>
      </c>
      <c r="G240" s="5" t="s">
        <v>986</v>
      </c>
      <c r="H240" s="5" t="s">
        <v>443</v>
      </c>
      <c r="I240" s="5"/>
      <c r="J240" s="5"/>
      <c r="K240" s="5"/>
      <c r="L240" s="23"/>
    </row>
    <row r="241" spans="1:12" x14ac:dyDescent="0.25">
      <c r="A241" s="28">
        <v>1</v>
      </c>
      <c r="B241" s="22"/>
      <c r="C241" s="5"/>
      <c r="D241" s="5"/>
      <c r="E241" s="5"/>
      <c r="F241" s="5" t="s">
        <v>444</v>
      </c>
      <c r="G241" s="5" t="s">
        <v>987</v>
      </c>
      <c r="H241" s="5" t="s">
        <v>445</v>
      </c>
      <c r="I241" s="5"/>
      <c r="J241" s="5"/>
      <c r="K241" s="5"/>
      <c r="L241" s="23"/>
    </row>
    <row r="242" spans="1:12" x14ac:dyDescent="0.25">
      <c r="A242" s="28">
        <v>2</v>
      </c>
      <c r="B242" s="22"/>
      <c r="C242" s="5"/>
      <c r="D242" s="5"/>
      <c r="E242" s="5"/>
      <c r="F242" s="5" t="s">
        <v>372</v>
      </c>
      <c r="G242" s="5" t="s">
        <v>373</v>
      </c>
      <c r="H242" s="5" t="s">
        <v>450</v>
      </c>
      <c r="I242" s="5"/>
      <c r="J242" s="5" t="s">
        <v>372</v>
      </c>
      <c r="K242" s="5" t="s">
        <v>373</v>
      </c>
      <c r="L242" s="23" t="s">
        <v>374</v>
      </c>
    </row>
    <row r="243" spans="1:12" x14ac:dyDescent="0.25">
      <c r="A243" s="28">
        <v>1</v>
      </c>
      <c r="B243" s="22"/>
      <c r="C243" s="5"/>
      <c r="D243" s="5"/>
      <c r="E243" s="5"/>
      <c r="F243" s="5" t="s">
        <v>451</v>
      </c>
      <c r="G243" s="5" t="s">
        <v>988</v>
      </c>
      <c r="H243" s="5" t="s">
        <v>452</v>
      </c>
      <c r="I243" s="5"/>
      <c r="J243" s="5"/>
      <c r="K243" s="5"/>
      <c r="L243" s="23"/>
    </row>
    <row r="244" spans="1:12" x14ac:dyDescent="0.25">
      <c r="A244" s="28">
        <v>1</v>
      </c>
      <c r="B244" s="22"/>
      <c r="C244" s="5"/>
      <c r="D244" s="5"/>
      <c r="E244" s="5"/>
      <c r="F244" s="5" t="s">
        <v>459</v>
      </c>
      <c r="G244" s="5" t="s">
        <v>989</v>
      </c>
      <c r="H244" s="5" t="s">
        <v>460</v>
      </c>
      <c r="I244" s="5"/>
      <c r="J244" s="5"/>
      <c r="K244" s="5"/>
      <c r="L244" s="23"/>
    </row>
    <row r="245" spans="1:12" x14ac:dyDescent="0.25">
      <c r="A245" s="28">
        <v>1</v>
      </c>
      <c r="B245" s="22"/>
      <c r="C245" s="5"/>
      <c r="D245" s="5"/>
      <c r="E245" s="5"/>
      <c r="F245" s="5" t="s">
        <v>461</v>
      </c>
      <c r="G245" s="5" t="s">
        <v>990</v>
      </c>
      <c r="H245" s="5" t="s">
        <v>462</v>
      </c>
      <c r="I245" s="5"/>
      <c r="J245" s="5"/>
      <c r="K245" s="5"/>
      <c r="L245" s="23"/>
    </row>
    <row r="246" spans="1:12" x14ac:dyDescent="0.25">
      <c r="A246" s="28">
        <v>2</v>
      </c>
      <c r="B246" s="22"/>
      <c r="C246" s="5"/>
      <c r="D246" s="5"/>
      <c r="E246" s="5"/>
      <c r="F246" s="5" t="s">
        <v>264</v>
      </c>
      <c r="G246" s="5" t="s">
        <v>265</v>
      </c>
      <c r="H246" s="5" t="s">
        <v>465</v>
      </c>
      <c r="I246" s="5"/>
      <c r="J246" s="5" t="s">
        <v>264</v>
      </c>
      <c r="K246" s="5" t="s">
        <v>265</v>
      </c>
      <c r="L246" s="23" t="s">
        <v>266</v>
      </c>
    </row>
    <row r="247" spans="1:12" x14ac:dyDescent="0.25">
      <c r="A247" s="28">
        <v>1</v>
      </c>
      <c r="B247" s="22"/>
      <c r="C247" s="5"/>
      <c r="D247" s="5"/>
      <c r="E247" s="5"/>
      <c r="F247" s="5" t="s">
        <v>466</v>
      </c>
      <c r="G247" s="5" t="s">
        <v>991</v>
      </c>
      <c r="H247" s="5" t="s">
        <v>467</v>
      </c>
      <c r="I247" s="5"/>
      <c r="J247" s="5"/>
      <c r="K247" s="5"/>
      <c r="L247" s="23"/>
    </row>
    <row r="248" spans="1:12" x14ac:dyDescent="0.25">
      <c r="A248" s="28">
        <v>2</v>
      </c>
      <c r="B248" s="22"/>
      <c r="C248" s="5"/>
      <c r="D248" s="5"/>
      <c r="E248" s="5"/>
      <c r="F248" s="5" t="s">
        <v>357</v>
      </c>
      <c r="G248" s="5" t="s">
        <v>358</v>
      </c>
      <c r="H248" s="5" t="s">
        <v>468</v>
      </c>
      <c r="I248" s="5"/>
      <c r="J248" s="5" t="s">
        <v>357</v>
      </c>
      <c r="K248" s="5" t="s">
        <v>358</v>
      </c>
      <c r="L248" s="23" t="s">
        <v>359</v>
      </c>
    </row>
    <row r="249" spans="1:12" x14ac:dyDescent="0.25">
      <c r="A249" s="28">
        <v>1</v>
      </c>
      <c r="B249" s="22"/>
      <c r="C249" s="5"/>
      <c r="D249" s="5"/>
      <c r="E249" s="5"/>
      <c r="F249" s="5" t="s">
        <v>470</v>
      </c>
      <c r="G249" s="5" t="s">
        <v>992</v>
      </c>
      <c r="H249" s="5" t="s">
        <v>471</v>
      </c>
      <c r="I249" s="5"/>
      <c r="J249" s="5"/>
      <c r="K249" s="5"/>
      <c r="L249" s="23"/>
    </row>
    <row r="250" spans="1:12" x14ac:dyDescent="0.25">
      <c r="A250" s="28">
        <v>1</v>
      </c>
      <c r="B250" s="22"/>
      <c r="C250" s="5"/>
      <c r="D250" s="5"/>
      <c r="E250" s="5"/>
      <c r="F250" s="5" t="s">
        <v>475</v>
      </c>
      <c r="G250" s="5" t="s">
        <v>993</v>
      </c>
      <c r="H250" s="5" t="s">
        <v>476</v>
      </c>
      <c r="I250" s="5"/>
      <c r="J250" s="5"/>
      <c r="K250" s="5"/>
      <c r="L250" s="23"/>
    </row>
    <row r="251" spans="1:12" x14ac:dyDescent="0.25">
      <c r="A251" s="28">
        <v>1</v>
      </c>
      <c r="B251" s="22"/>
      <c r="C251" s="5"/>
      <c r="D251" s="5"/>
      <c r="E251" s="5"/>
      <c r="F251" s="5" t="s">
        <v>477</v>
      </c>
      <c r="G251" s="5" t="s">
        <v>994</v>
      </c>
      <c r="H251" s="5" t="s">
        <v>478</v>
      </c>
      <c r="I251" s="5"/>
      <c r="J251" s="5"/>
      <c r="K251" s="5"/>
      <c r="L251" s="23"/>
    </row>
    <row r="252" spans="1:12" x14ac:dyDescent="0.25">
      <c r="A252" s="28">
        <v>1</v>
      </c>
      <c r="B252" s="22"/>
      <c r="C252" s="5"/>
      <c r="D252" s="5"/>
      <c r="E252" s="5"/>
      <c r="F252" s="5" t="s">
        <v>479</v>
      </c>
      <c r="G252" s="5" t="s">
        <v>995</v>
      </c>
      <c r="H252" s="5" t="s">
        <v>480</v>
      </c>
      <c r="I252" s="5"/>
      <c r="J252" s="5"/>
      <c r="K252" s="5"/>
      <c r="L252" s="23"/>
    </row>
    <row r="253" spans="1:12" x14ac:dyDescent="0.25">
      <c r="A253" s="28">
        <v>1</v>
      </c>
      <c r="B253" s="22"/>
      <c r="C253" s="5"/>
      <c r="D253" s="5"/>
      <c r="E253" s="5"/>
      <c r="F253" s="5" t="s">
        <v>481</v>
      </c>
      <c r="G253" s="5" t="s">
        <v>996</v>
      </c>
      <c r="H253" s="5" t="s">
        <v>482</v>
      </c>
      <c r="I253" s="5"/>
      <c r="J253" s="5"/>
      <c r="K253" s="5"/>
      <c r="L253" s="23"/>
    </row>
    <row r="254" spans="1:12" x14ac:dyDescent="0.25">
      <c r="A254" s="28">
        <v>2</v>
      </c>
      <c r="B254" s="22"/>
      <c r="C254" s="5"/>
      <c r="D254" s="5"/>
      <c r="E254" s="5"/>
      <c r="F254" s="5" t="s">
        <v>39</v>
      </c>
      <c r="G254" s="5" t="s">
        <v>40</v>
      </c>
      <c r="H254" s="5" t="s">
        <v>485</v>
      </c>
      <c r="I254" s="5"/>
      <c r="J254" s="5" t="s">
        <v>39</v>
      </c>
      <c r="K254" s="5" t="s">
        <v>40</v>
      </c>
      <c r="L254" s="23" t="s">
        <v>41</v>
      </c>
    </row>
    <row r="255" spans="1:12" x14ac:dyDescent="0.25">
      <c r="A255" s="28">
        <v>1</v>
      </c>
      <c r="B255" s="22"/>
      <c r="C255" s="5"/>
      <c r="D255" s="5"/>
      <c r="E255" s="5"/>
      <c r="F255" s="5" t="s">
        <v>492</v>
      </c>
      <c r="G255" s="5" t="s">
        <v>997</v>
      </c>
      <c r="H255" s="5" t="s">
        <v>493</v>
      </c>
      <c r="I255" s="5"/>
      <c r="J255" s="5"/>
      <c r="K255" s="5"/>
      <c r="L255" s="23"/>
    </row>
    <row r="256" spans="1:12" x14ac:dyDescent="0.25">
      <c r="A256" s="28">
        <v>1</v>
      </c>
      <c r="B256" s="22"/>
      <c r="C256" s="5"/>
      <c r="D256" s="5"/>
      <c r="E256" s="5"/>
      <c r="F256" s="5" t="s">
        <v>494</v>
      </c>
      <c r="G256" s="5" t="s">
        <v>998</v>
      </c>
      <c r="H256" s="5" t="s">
        <v>495</v>
      </c>
      <c r="I256" s="5"/>
      <c r="J256" s="5"/>
      <c r="K256" s="5"/>
      <c r="L256" s="23"/>
    </row>
    <row r="257" spans="1:12" x14ac:dyDescent="0.25">
      <c r="A257" s="28">
        <v>2</v>
      </c>
      <c r="B257" s="22"/>
      <c r="C257" s="5"/>
      <c r="D257" s="5"/>
      <c r="E257" s="5"/>
      <c r="F257" s="5" t="s">
        <v>273</v>
      </c>
      <c r="G257" s="5" t="s">
        <v>274</v>
      </c>
      <c r="H257" s="5" t="s">
        <v>496</v>
      </c>
      <c r="I257" s="5"/>
      <c r="J257" s="5" t="s">
        <v>273</v>
      </c>
      <c r="K257" s="5" t="s">
        <v>274</v>
      </c>
      <c r="L257" s="23" t="s">
        <v>275</v>
      </c>
    </row>
    <row r="258" spans="1:12" x14ac:dyDescent="0.25">
      <c r="A258" s="28">
        <v>2</v>
      </c>
      <c r="B258" s="22"/>
      <c r="C258" s="5"/>
      <c r="D258" s="5"/>
      <c r="E258" s="5"/>
      <c r="F258" s="5" t="s">
        <v>207</v>
      </c>
      <c r="G258" s="5" t="s">
        <v>208</v>
      </c>
      <c r="H258" s="5" t="s">
        <v>500</v>
      </c>
      <c r="I258" s="5"/>
      <c r="J258" s="5" t="s">
        <v>207</v>
      </c>
      <c r="K258" s="5" t="s">
        <v>208</v>
      </c>
      <c r="L258" s="23" t="s">
        <v>209</v>
      </c>
    </row>
    <row r="259" spans="1:12" x14ac:dyDescent="0.25">
      <c r="A259" s="28">
        <v>1</v>
      </c>
      <c r="B259" s="22"/>
      <c r="C259" s="5"/>
      <c r="D259" s="5"/>
      <c r="E259" s="5"/>
      <c r="F259" s="5" t="s">
        <v>503</v>
      </c>
      <c r="G259" s="5" t="s">
        <v>1000</v>
      </c>
      <c r="H259" s="5" t="s">
        <v>504</v>
      </c>
      <c r="I259" s="5"/>
      <c r="J259" s="5"/>
      <c r="K259" s="5"/>
      <c r="L259" s="23"/>
    </row>
    <row r="260" spans="1:12" x14ac:dyDescent="0.25">
      <c r="A260" s="28">
        <v>1</v>
      </c>
      <c r="B260" s="22"/>
      <c r="C260" s="5"/>
      <c r="D260" s="5"/>
      <c r="E260" s="5"/>
      <c r="F260" s="5" t="s">
        <v>507</v>
      </c>
      <c r="G260" s="5" t="s">
        <v>1001</v>
      </c>
      <c r="H260" s="5" t="s">
        <v>508</v>
      </c>
      <c r="I260" s="5"/>
      <c r="J260" s="5"/>
      <c r="K260" s="5"/>
      <c r="L260" s="23"/>
    </row>
    <row r="261" spans="1:12" x14ac:dyDescent="0.25">
      <c r="A261" s="28">
        <v>1</v>
      </c>
      <c r="B261" s="22"/>
      <c r="C261" s="5"/>
      <c r="D261" s="5"/>
      <c r="E261" s="5"/>
      <c r="F261" s="5" t="s">
        <v>509</v>
      </c>
      <c r="G261" s="5" t="s">
        <v>1002</v>
      </c>
      <c r="H261" s="5" t="s">
        <v>510</v>
      </c>
      <c r="I261" s="5"/>
      <c r="J261" s="5"/>
      <c r="K261" s="5"/>
      <c r="L261" s="23"/>
    </row>
    <row r="262" spans="1:12" x14ac:dyDescent="0.25">
      <c r="A262" s="28">
        <v>2</v>
      </c>
      <c r="B262" s="22"/>
      <c r="C262" s="5"/>
      <c r="D262" s="5"/>
      <c r="E262" s="5"/>
      <c r="F262" s="5" t="s">
        <v>351</v>
      </c>
      <c r="G262" s="5" t="s">
        <v>352</v>
      </c>
      <c r="H262" s="5" t="s">
        <v>511</v>
      </c>
      <c r="I262" s="5"/>
      <c r="J262" s="5" t="s">
        <v>351</v>
      </c>
      <c r="K262" s="5" t="s">
        <v>352</v>
      </c>
      <c r="L262" s="23" t="s">
        <v>353</v>
      </c>
    </row>
    <row r="263" spans="1:12" x14ac:dyDescent="0.25">
      <c r="A263" s="28">
        <v>1</v>
      </c>
      <c r="B263" s="22"/>
      <c r="C263" s="5"/>
      <c r="D263" s="5"/>
      <c r="E263" s="5"/>
      <c r="F263" s="5" t="s">
        <v>518</v>
      </c>
      <c r="G263" s="5" t="s">
        <v>1005</v>
      </c>
      <c r="H263" s="5" t="s">
        <v>519</v>
      </c>
      <c r="I263" s="5"/>
      <c r="J263" s="5"/>
      <c r="K263" s="5"/>
      <c r="L263" s="23"/>
    </row>
    <row r="264" spans="1:12" x14ac:dyDescent="0.25">
      <c r="A264" s="28">
        <v>2</v>
      </c>
      <c r="B264" s="22"/>
      <c r="C264" s="5"/>
      <c r="D264" s="5"/>
      <c r="E264" s="5"/>
      <c r="F264" s="5" t="s">
        <v>345</v>
      </c>
      <c r="G264" s="5" t="s">
        <v>346</v>
      </c>
      <c r="H264" s="5" t="s">
        <v>520</v>
      </c>
      <c r="I264" s="5"/>
      <c r="J264" s="5" t="s">
        <v>345</v>
      </c>
      <c r="K264" s="5" t="s">
        <v>346</v>
      </c>
      <c r="L264" s="23" t="s">
        <v>347</v>
      </c>
    </row>
    <row r="265" spans="1:12" x14ac:dyDescent="0.25">
      <c r="A265" s="28">
        <v>1</v>
      </c>
      <c r="B265" s="22"/>
      <c r="C265" s="5"/>
      <c r="D265" s="5"/>
      <c r="E265" s="5"/>
      <c r="F265" s="5" t="s">
        <v>521</v>
      </c>
      <c r="G265" s="5" t="s">
        <v>1006</v>
      </c>
      <c r="H265" s="5" t="s">
        <v>522</v>
      </c>
      <c r="I265" s="5"/>
      <c r="J265" s="5"/>
      <c r="K265" s="5"/>
      <c r="L265" s="23"/>
    </row>
    <row r="266" spans="1:12" x14ac:dyDescent="0.25">
      <c r="A266" s="28">
        <v>1</v>
      </c>
      <c r="B266" s="22"/>
      <c r="C266" s="5"/>
      <c r="D266" s="5"/>
      <c r="E266" s="5"/>
      <c r="F266" s="5" t="s">
        <v>523</v>
      </c>
      <c r="G266" s="5" t="s">
        <v>1007</v>
      </c>
      <c r="H266" s="5" t="s">
        <v>524</v>
      </c>
      <c r="I266" s="5"/>
      <c r="J266" s="5"/>
      <c r="K266" s="5"/>
      <c r="L266" s="23"/>
    </row>
    <row r="267" spans="1:12" x14ac:dyDescent="0.25">
      <c r="A267" s="28">
        <v>1</v>
      </c>
      <c r="B267" s="22"/>
      <c r="C267" s="5"/>
      <c r="D267" s="5"/>
      <c r="E267" s="5"/>
      <c r="F267" s="5" t="s">
        <v>525</v>
      </c>
      <c r="G267" s="5" t="s">
        <v>1008</v>
      </c>
      <c r="H267" s="5" t="s">
        <v>526</v>
      </c>
      <c r="I267" s="5"/>
      <c r="J267" s="5"/>
      <c r="K267" s="5"/>
      <c r="L267" s="23"/>
    </row>
    <row r="268" spans="1:12" x14ac:dyDescent="0.25">
      <c r="A268" s="28">
        <v>1</v>
      </c>
      <c r="B268" s="22"/>
      <c r="C268" s="5"/>
      <c r="D268" s="5"/>
      <c r="E268" s="5"/>
      <c r="F268" s="5" t="s">
        <v>529</v>
      </c>
      <c r="G268" s="5" t="s">
        <v>1009</v>
      </c>
      <c r="H268" s="5" t="s">
        <v>530</v>
      </c>
      <c r="I268" s="5"/>
      <c r="J268" s="5"/>
      <c r="K268" s="5"/>
      <c r="L268" s="23"/>
    </row>
    <row r="269" spans="1:12" x14ac:dyDescent="0.25">
      <c r="A269" s="28">
        <v>1</v>
      </c>
      <c r="B269" s="22"/>
      <c r="C269" s="5"/>
      <c r="D269" s="5"/>
      <c r="E269" s="5"/>
      <c r="F269" s="5" t="s">
        <v>531</v>
      </c>
      <c r="G269" s="5" t="s">
        <v>1010</v>
      </c>
      <c r="H269" s="5" t="s">
        <v>532</v>
      </c>
      <c r="I269" s="5"/>
      <c r="J269" s="5"/>
      <c r="K269" s="5"/>
      <c r="L269" s="23"/>
    </row>
    <row r="270" spans="1:12" x14ac:dyDescent="0.25">
      <c r="A270" s="28">
        <v>1</v>
      </c>
      <c r="B270" s="22"/>
      <c r="C270" s="5"/>
      <c r="D270" s="5"/>
      <c r="E270" s="5"/>
      <c r="F270" s="5" t="s">
        <v>533</v>
      </c>
      <c r="G270" s="5" t="s">
        <v>1011</v>
      </c>
      <c r="H270" s="5" t="s">
        <v>534</v>
      </c>
      <c r="I270" s="5"/>
      <c r="J270" s="5"/>
      <c r="K270" s="5"/>
      <c r="L270" s="23"/>
    </row>
    <row r="271" spans="1:12" x14ac:dyDescent="0.25">
      <c r="A271" s="28">
        <v>1</v>
      </c>
      <c r="B271" s="22"/>
      <c r="C271" s="5"/>
      <c r="D271" s="5"/>
      <c r="E271" s="5"/>
      <c r="F271" s="5" t="s">
        <v>535</v>
      </c>
      <c r="G271" s="5" t="s">
        <v>1012</v>
      </c>
      <c r="H271" s="5" t="s">
        <v>536</v>
      </c>
      <c r="I271" s="5"/>
      <c r="J271" s="5"/>
      <c r="K271" s="5"/>
      <c r="L271" s="23"/>
    </row>
    <row r="272" spans="1:12" x14ac:dyDescent="0.25">
      <c r="A272" s="28">
        <v>1</v>
      </c>
      <c r="B272" s="22"/>
      <c r="C272" s="5"/>
      <c r="D272" s="5"/>
      <c r="E272" s="5"/>
      <c r="F272" s="5" t="s">
        <v>541</v>
      </c>
      <c r="G272" s="5" t="s">
        <v>1013</v>
      </c>
      <c r="H272" s="5" t="s">
        <v>542</v>
      </c>
      <c r="I272" s="5"/>
      <c r="J272" s="5"/>
      <c r="K272" s="5"/>
      <c r="L272" s="23"/>
    </row>
    <row r="273" spans="1:12" x14ac:dyDescent="0.25">
      <c r="A273" s="28">
        <v>1</v>
      </c>
      <c r="B273" s="22"/>
      <c r="C273" s="5"/>
      <c r="D273" s="5"/>
      <c r="E273" s="5"/>
      <c r="F273" s="5" t="s">
        <v>543</v>
      </c>
      <c r="G273" s="5" t="s">
        <v>1014</v>
      </c>
      <c r="H273" s="5" t="s">
        <v>544</v>
      </c>
      <c r="I273" s="5"/>
      <c r="J273" s="5"/>
      <c r="K273" s="5"/>
      <c r="L273" s="23"/>
    </row>
    <row r="274" spans="1:12" x14ac:dyDescent="0.25">
      <c r="A274" s="28">
        <v>1</v>
      </c>
      <c r="B274" s="22"/>
      <c r="C274" s="5"/>
      <c r="D274" s="5"/>
      <c r="E274" s="5"/>
      <c r="F274" s="5" t="s">
        <v>547</v>
      </c>
      <c r="G274" s="5" t="s">
        <v>1015</v>
      </c>
      <c r="H274" s="5" t="s">
        <v>548</v>
      </c>
      <c r="I274" s="5"/>
      <c r="J274" s="5"/>
      <c r="K274" s="5"/>
      <c r="L274" s="23"/>
    </row>
    <row r="275" spans="1:12" x14ac:dyDescent="0.25">
      <c r="A275" s="28">
        <v>1</v>
      </c>
      <c r="B275" s="22"/>
      <c r="C275" s="5"/>
      <c r="D275" s="5"/>
      <c r="E275" s="5"/>
      <c r="F275" s="5" t="s">
        <v>549</v>
      </c>
      <c r="G275" s="5" t="s">
        <v>1016</v>
      </c>
      <c r="H275" s="5" t="s">
        <v>614</v>
      </c>
      <c r="I275" s="5"/>
      <c r="J275" s="5"/>
      <c r="K275" s="5"/>
      <c r="L275" s="23"/>
    </row>
    <row r="276" spans="1:12" x14ac:dyDescent="0.25">
      <c r="A276" s="28">
        <v>1</v>
      </c>
      <c r="B276" s="22"/>
      <c r="C276" s="5"/>
      <c r="D276" s="5"/>
      <c r="E276" s="5"/>
      <c r="F276" s="5" t="s">
        <v>550</v>
      </c>
      <c r="G276" s="5" t="s">
        <v>1017</v>
      </c>
      <c r="H276" s="5" t="s">
        <v>551</v>
      </c>
      <c r="I276" s="5"/>
      <c r="J276" s="5"/>
      <c r="K276" s="5"/>
      <c r="L276" s="23"/>
    </row>
    <row r="277" spans="1:12" x14ac:dyDescent="0.25">
      <c r="A277" s="28">
        <v>1</v>
      </c>
      <c r="B277" s="22"/>
      <c r="C277" s="5"/>
      <c r="D277" s="5"/>
      <c r="E277" s="5"/>
      <c r="F277" s="5" t="s">
        <v>552</v>
      </c>
      <c r="G277" s="5" t="s">
        <v>1018</v>
      </c>
      <c r="H277" s="5" t="s">
        <v>553</v>
      </c>
      <c r="I277" s="5"/>
      <c r="J277" s="5"/>
      <c r="K277" s="5"/>
      <c r="L277" s="23"/>
    </row>
    <row r="278" spans="1:12" x14ac:dyDescent="0.25">
      <c r="A278" s="28">
        <v>1</v>
      </c>
      <c r="B278" s="22"/>
      <c r="C278" s="5"/>
      <c r="D278" s="5"/>
      <c r="E278" s="5"/>
      <c r="F278" s="5" t="s">
        <v>554</v>
      </c>
      <c r="G278" s="5" t="s">
        <v>1019</v>
      </c>
      <c r="H278" s="5" t="s">
        <v>555</v>
      </c>
      <c r="I278" s="5"/>
      <c r="J278" s="5"/>
      <c r="K278" s="5"/>
      <c r="L278" s="23"/>
    </row>
    <row r="279" spans="1:12" x14ac:dyDescent="0.25">
      <c r="A279" s="28">
        <v>2</v>
      </c>
      <c r="B279" s="22"/>
      <c r="C279" s="5"/>
      <c r="D279" s="5"/>
      <c r="E279" s="5"/>
      <c r="F279" s="5" t="s">
        <v>141</v>
      </c>
      <c r="G279" s="5" t="s">
        <v>142</v>
      </c>
      <c r="H279" s="5" t="s">
        <v>556</v>
      </c>
      <c r="I279" s="5"/>
      <c r="J279" s="5" t="s">
        <v>141</v>
      </c>
      <c r="K279" s="5" t="s">
        <v>142</v>
      </c>
      <c r="L279" s="23" t="s">
        <v>143</v>
      </c>
    </row>
    <row r="280" spans="1:12" x14ac:dyDescent="0.25">
      <c r="A280" s="28">
        <v>1</v>
      </c>
      <c r="B280" s="22"/>
      <c r="C280" s="5"/>
      <c r="D280" s="5"/>
      <c r="E280" s="5"/>
      <c r="F280" s="5" t="s">
        <v>557</v>
      </c>
      <c r="G280" s="5" t="s">
        <v>1020</v>
      </c>
      <c r="H280" s="5" t="s">
        <v>558</v>
      </c>
      <c r="I280" s="5"/>
      <c r="J280" s="5"/>
      <c r="K280" s="5"/>
      <c r="L280" s="23"/>
    </row>
    <row r="281" spans="1:12" x14ac:dyDescent="0.25">
      <c r="A281" s="28">
        <v>1</v>
      </c>
      <c r="B281" s="22"/>
      <c r="C281" s="5"/>
      <c r="D281" s="5"/>
      <c r="E281" s="5"/>
      <c r="F281" s="5" t="s">
        <v>559</v>
      </c>
      <c r="G281" s="5" t="s">
        <v>1021</v>
      </c>
      <c r="H281" s="5" t="s">
        <v>560</v>
      </c>
      <c r="I281" s="5"/>
      <c r="J281" s="5"/>
      <c r="K281" s="5"/>
      <c r="L281" s="23"/>
    </row>
    <row r="282" spans="1:12" x14ac:dyDescent="0.25">
      <c r="A282" s="28">
        <v>1</v>
      </c>
      <c r="B282" s="22"/>
      <c r="C282" s="5"/>
      <c r="D282" s="5"/>
      <c r="E282" s="5"/>
      <c r="F282" s="5" t="s">
        <v>561</v>
      </c>
      <c r="G282" s="5" t="s">
        <v>1022</v>
      </c>
      <c r="H282" s="5" t="s">
        <v>562</v>
      </c>
      <c r="I282" s="5"/>
      <c r="J282" s="5"/>
      <c r="K282" s="5"/>
      <c r="L282" s="23"/>
    </row>
    <row r="283" spans="1:12" x14ac:dyDescent="0.25">
      <c r="A283" s="28">
        <v>2</v>
      </c>
      <c r="B283" s="22"/>
      <c r="C283" s="5"/>
      <c r="D283" s="5"/>
      <c r="E283" s="5"/>
      <c r="F283" s="5" t="s">
        <v>384</v>
      </c>
      <c r="G283" s="5" t="s">
        <v>1023</v>
      </c>
      <c r="H283" s="5" t="s">
        <v>563</v>
      </c>
      <c r="I283" s="5"/>
      <c r="J283" s="5" t="s">
        <v>384</v>
      </c>
      <c r="K283" s="5" t="s">
        <v>385</v>
      </c>
      <c r="L283" s="23" t="s">
        <v>386</v>
      </c>
    </row>
    <row r="284" spans="1:12" x14ac:dyDescent="0.25">
      <c r="A284" s="28">
        <v>1</v>
      </c>
      <c r="B284" s="22"/>
      <c r="C284" s="5"/>
      <c r="D284" s="5"/>
      <c r="E284" s="5"/>
      <c r="F284" s="5" t="s">
        <v>568</v>
      </c>
      <c r="G284" s="5" t="s">
        <v>1025</v>
      </c>
      <c r="H284" s="5" t="s">
        <v>569</v>
      </c>
      <c r="I284" s="5"/>
      <c r="J284" s="5"/>
      <c r="K284" s="5"/>
      <c r="L284" s="23"/>
    </row>
    <row r="285" spans="1:12" x14ac:dyDescent="0.25">
      <c r="A285" s="28">
        <v>1</v>
      </c>
      <c r="B285" s="22"/>
      <c r="C285" s="5"/>
      <c r="D285" s="5"/>
      <c r="E285" s="5"/>
      <c r="F285" s="5" t="s">
        <v>572</v>
      </c>
      <c r="G285" s="5" t="s">
        <v>1026</v>
      </c>
      <c r="H285" s="5" t="s">
        <v>573</v>
      </c>
      <c r="I285" s="5"/>
      <c r="J285" s="5"/>
      <c r="K285" s="5"/>
      <c r="L285" s="23"/>
    </row>
    <row r="286" spans="1:12" x14ac:dyDescent="0.25">
      <c r="A286" s="28">
        <v>2</v>
      </c>
      <c r="B286" s="22"/>
      <c r="C286" s="5"/>
      <c r="D286" s="5"/>
      <c r="E286" s="5"/>
      <c r="F286" s="5" t="s">
        <v>168</v>
      </c>
      <c r="G286" s="5" t="s">
        <v>169</v>
      </c>
      <c r="H286" s="5" t="s">
        <v>579</v>
      </c>
      <c r="I286" s="5"/>
      <c r="J286" s="5" t="s">
        <v>168</v>
      </c>
      <c r="K286" s="5" t="s">
        <v>169</v>
      </c>
      <c r="L286" s="23" t="s">
        <v>170</v>
      </c>
    </row>
    <row r="287" spans="1:12" x14ac:dyDescent="0.25">
      <c r="A287" s="28">
        <v>1</v>
      </c>
      <c r="B287" s="22"/>
      <c r="C287" s="5"/>
      <c r="D287" s="5"/>
      <c r="E287" s="5"/>
      <c r="F287" s="5" t="s">
        <v>580</v>
      </c>
      <c r="G287" s="5" t="s">
        <v>1028</v>
      </c>
      <c r="H287" s="5" t="s">
        <v>581</v>
      </c>
      <c r="I287" s="5"/>
      <c r="J287" s="5"/>
      <c r="K287" s="5"/>
      <c r="L287" s="23"/>
    </row>
    <row r="288" spans="1:12" x14ac:dyDescent="0.25">
      <c r="A288" s="28">
        <v>1</v>
      </c>
      <c r="B288" s="22"/>
      <c r="C288" s="5"/>
      <c r="D288" s="5"/>
      <c r="E288" s="5"/>
      <c r="F288" s="5" t="s">
        <v>586</v>
      </c>
      <c r="G288" s="5" t="s">
        <v>1029</v>
      </c>
      <c r="H288" s="5" t="s">
        <v>587</v>
      </c>
      <c r="I288" s="5"/>
      <c r="J288" s="5"/>
      <c r="K288" s="5"/>
      <c r="L288" s="23"/>
    </row>
    <row r="289" spans="1:12" x14ac:dyDescent="0.25">
      <c r="A289" s="28">
        <v>2</v>
      </c>
      <c r="B289" s="22"/>
      <c r="C289" s="5"/>
      <c r="D289" s="5"/>
      <c r="E289" s="5"/>
      <c r="F289" s="5" t="s">
        <v>288</v>
      </c>
      <c r="G289" s="5" t="s">
        <v>289</v>
      </c>
      <c r="H289" s="5" t="s">
        <v>588</v>
      </c>
      <c r="I289" s="5"/>
      <c r="J289" s="5" t="s">
        <v>288</v>
      </c>
      <c r="K289" s="5" t="s">
        <v>289</v>
      </c>
      <c r="L289" s="23" t="s">
        <v>290</v>
      </c>
    </row>
    <row r="290" spans="1:12" x14ac:dyDescent="0.25">
      <c r="A290" s="28">
        <v>2</v>
      </c>
      <c r="B290" s="22"/>
      <c r="C290" s="5"/>
      <c r="D290" s="5"/>
      <c r="E290" s="5"/>
      <c r="F290" s="5" t="s">
        <v>54</v>
      </c>
      <c r="G290" s="5" t="s">
        <v>55</v>
      </c>
      <c r="H290" s="5" t="s">
        <v>591</v>
      </c>
      <c r="I290" s="5"/>
      <c r="J290" s="5" t="s">
        <v>54</v>
      </c>
      <c r="K290" s="5" t="s">
        <v>55</v>
      </c>
      <c r="L290" s="23" t="s">
        <v>56</v>
      </c>
    </row>
    <row r="291" spans="1:12" x14ac:dyDescent="0.25">
      <c r="A291" s="28">
        <v>1</v>
      </c>
      <c r="B291" s="22"/>
      <c r="C291" s="5"/>
      <c r="D291" s="5"/>
      <c r="E291" s="5"/>
      <c r="F291" s="5" t="s">
        <v>596</v>
      </c>
      <c r="G291" s="5" t="s">
        <v>1031</v>
      </c>
      <c r="H291" s="5" t="s">
        <v>597</v>
      </c>
      <c r="I291" s="5"/>
      <c r="J291" s="5"/>
      <c r="K291" s="5"/>
      <c r="L291" s="23"/>
    </row>
    <row r="292" spans="1:12" x14ac:dyDescent="0.25">
      <c r="A292" s="28">
        <v>1</v>
      </c>
      <c r="B292" s="22"/>
      <c r="C292" s="5"/>
      <c r="D292" s="5"/>
      <c r="E292" s="5"/>
      <c r="F292" s="5" t="s">
        <v>598</v>
      </c>
      <c r="G292" s="5" t="s">
        <v>1032</v>
      </c>
      <c r="H292" s="5" t="s">
        <v>599</v>
      </c>
      <c r="I292" s="5"/>
      <c r="J292" s="5"/>
      <c r="K292" s="5"/>
      <c r="L292" s="23"/>
    </row>
    <row r="293" spans="1:12" x14ac:dyDescent="0.25">
      <c r="A293" s="28">
        <v>1</v>
      </c>
      <c r="B293" s="22"/>
      <c r="C293" s="5"/>
      <c r="D293" s="5"/>
      <c r="E293" s="5"/>
      <c r="F293" s="5" t="s">
        <v>600</v>
      </c>
      <c r="G293" s="5" t="s">
        <v>1033</v>
      </c>
      <c r="H293" s="5" t="s">
        <v>601</v>
      </c>
      <c r="I293" s="5"/>
      <c r="J293" s="5"/>
      <c r="K293" s="5"/>
      <c r="L293" s="23"/>
    </row>
    <row r="294" spans="1:12" x14ac:dyDescent="0.25">
      <c r="A294" s="28">
        <v>1</v>
      </c>
      <c r="B294" s="22"/>
      <c r="C294" s="5"/>
      <c r="D294" s="5"/>
      <c r="E294" s="5"/>
      <c r="F294" s="5" t="s">
        <v>602</v>
      </c>
      <c r="G294" s="5" t="s">
        <v>1034</v>
      </c>
      <c r="H294" s="5" t="s">
        <v>603</v>
      </c>
      <c r="I294" s="5"/>
      <c r="J294" s="5"/>
      <c r="K294" s="5"/>
      <c r="L294" s="23"/>
    </row>
    <row r="295" spans="1:12" x14ac:dyDescent="0.25">
      <c r="A295" s="28">
        <v>1</v>
      </c>
      <c r="B295" s="22"/>
      <c r="C295" s="5"/>
      <c r="D295" s="5"/>
      <c r="E295" s="5"/>
      <c r="F295" s="5" t="s">
        <v>604</v>
      </c>
      <c r="G295" s="5" t="s">
        <v>1035</v>
      </c>
      <c r="H295" s="5" t="s">
        <v>605</v>
      </c>
      <c r="I295" s="5"/>
      <c r="J295" s="5"/>
      <c r="K295" s="5"/>
      <c r="L295" s="23"/>
    </row>
    <row r="296" spans="1:12" x14ac:dyDescent="0.25">
      <c r="A296" s="28">
        <v>1</v>
      </c>
      <c r="B296" s="22"/>
      <c r="C296" s="5"/>
      <c r="D296" s="5"/>
      <c r="E296" s="5"/>
      <c r="F296" s="5" t="s">
        <v>606</v>
      </c>
      <c r="G296" s="5" t="s">
        <v>1036</v>
      </c>
      <c r="H296" s="5" t="s">
        <v>607</v>
      </c>
      <c r="I296" s="5"/>
      <c r="J296" s="5"/>
      <c r="K296" s="5"/>
      <c r="L296" s="23"/>
    </row>
    <row r="297" spans="1:12" x14ac:dyDescent="0.25">
      <c r="A297" s="28">
        <v>1</v>
      </c>
      <c r="B297" s="22"/>
      <c r="C297" s="5"/>
      <c r="D297" s="5"/>
      <c r="E297" s="5"/>
      <c r="F297" s="5" t="s">
        <v>608</v>
      </c>
      <c r="G297" s="5" t="s">
        <v>1037</v>
      </c>
      <c r="H297" s="5" t="s">
        <v>609</v>
      </c>
      <c r="I297" s="5"/>
      <c r="J297" s="5"/>
      <c r="K297" s="5"/>
      <c r="L297" s="23"/>
    </row>
    <row r="298" spans="1:12" x14ac:dyDescent="0.25">
      <c r="A298" s="28">
        <v>1</v>
      </c>
      <c r="B298" s="22"/>
      <c r="C298" s="5"/>
      <c r="D298" s="5"/>
      <c r="E298" s="5"/>
      <c r="F298" s="5" t="s">
        <v>610</v>
      </c>
      <c r="G298" s="5" t="s">
        <v>1038</v>
      </c>
      <c r="H298" s="5" t="s">
        <v>611</v>
      </c>
      <c r="I298" s="5"/>
      <c r="J298" s="5"/>
      <c r="K298" s="5"/>
      <c r="L298" s="23"/>
    </row>
    <row r="299" spans="1:12" x14ac:dyDescent="0.25">
      <c r="A299" s="28">
        <v>1</v>
      </c>
      <c r="B299" s="22"/>
      <c r="C299" s="5"/>
      <c r="D299" s="5"/>
      <c r="E299" s="5"/>
      <c r="F299" s="5" t="s">
        <v>612</v>
      </c>
      <c r="G299" s="5" t="s">
        <v>1039</v>
      </c>
      <c r="H299" s="5" t="s">
        <v>613</v>
      </c>
      <c r="I299" s="5"/>
      <c r="J299" s="5"/>
      <c r="K299" s="5"/>
      <c r="L299" s="23"/>
    </row>
    <row r="300" spans="1:12" x14ac:dyDescent="0.25">
      <c r="A300" s="28">
        <v>1</v>
      </c>
      <c r="B300" s="22"/>
      <c r="C300" s="5"/>
      <c r="D300" s="5"/>
      <c r="E300" s="5"/>
      <c r="F300" s="5"/>
      <c r="G300" s="5"/>
      <c r="H300" s="5"/>
      <c r="I300" s="5"/>
      <c r="J300" s="5" t="s">
        <v>15</v>
      </c>
      <c r="K300" s="5" t="s">
        <v>16</v>
      </c>
      <c r="L300" s="23" t="s">
        <v>17</v>
      </c>
    </row>
    <row r="301" spans="1:12" x14ac:dyDescent="0.25">
      <c r="A301" s="28">
        <v>1</v>
      </c>
      <c r="B301" s="22"/>
      <c r="C301" s="5"/>
      <c r="D301" s="5"/>
      <c r="E301" s="5"/>
      <c r="F301" s="5"/>
      <c r="G301" s="5"/>
      <c r="H301" s="5"/>
      <c r="I301" s="5"/>
      <c r="J301" s="5" t="s">
        <v>18</v>
      </c>
      <c r="K301" s="5" t="s">
        <v>19</v>
      </c>
      <c r="L301" s="23" t="s">
        <v>20</v>
      </c>
    </row>
    <row r="302" spans="1:12" x14ac:dyDescent="0.25">
      <c r="A302" s="28">
        <v>1</v>
      </c>
      <c r="B302" s="22"/>
      <c r="C302" s="5"/>
      <c r="D302" s="5"/>
      <c r="E302" s="5"/>
      <c r="F302" s="5"/>
      <c r="G302" s="5"/>
      <c r="H302" s="5"/>
      <c r="I302" s="5"/>
      <c r="J302" s="5" t="s">
        <v>36</v>
      </c>
      <c r="K302" s="5" t="s">
        <v>37</v>
      </c>
      <c r="L302" s="23" t="s">
        <v>38</v>
      </c>
    </row>
    <row r="303" spans="1:12" x14ac:dyDescent="0.25">
      <c r="A303" s="28">
        <v>1</v>
      </c>
      <c r="B303" s="22"/>
      <c r="C303" s="5"/>
      <c r="D303" s="5"/>
      <c r="E303" s="5"/>
      <c r="F303" s="5"/>
      <c r="G303" s="5"/>
      <c r="H303" s="5"/>
      <c r="I303" s="5"/>
      <c r="J303" s="5" t="s">
        <v>45</v>
      </c>
      <c r="K303" s="5" t="s">
        <v>46</v>
      </c>
      <c r="L303" s="23" t="s">
        <v>47</v>
      </c>
    </row>
    <row r="304" spans="1:12" x14ac:dyDescent="0.25">
      <c r="A304" s="28">
        <v>1</v>
      </c>
      <c r="B304" s="22"/>
      <c r="C304" s="5"/>
      <c r="D304" s="5"/>
      <c r="E304" s="5"/>
      <c r="F304" s="5"/>
      <c r="G304" s="5"/>
      <c r="H304" s="5"/>
      <c r="I304" s="5"/>
      <c r="J304" s="5" t="s">
        <v>57</v>
      </c>
      <c r="K304" s="5" t="s">
        <v>58</v>
      </c>
      <c r="L304" s="23" t="s">
        <v>59</v>
      </c>
    </row>
    <row r="305" spans="1:12" x14ac:dyDescent="0.25">
      <c r="A305" s="28">
        <v>1</v>
      </c>
      <c r="B305" s="22"/>
      <c r="C305" s="5"/>
      <c r="D305" s="5"/>
      <c r="E305" s="5"/>
      <c r="F305" s="5"/>
      <c r="G305" s="5"/>
      <c r="H305" s="5"/>
      <c r="I305" s="5"/>
      <c r="J305" s="5" t="s">
        <v>60</v>
      </c>
      <c r="K305" s="5" t="s">
        <v>61</v>
      </c>
      <c r="L305" s="23" t="s">
        <v>62</v>
      </c>
    </row>
    <row r="306" spans="1:12" x14ac:dyDescent="0.25">
      <c r="A306" s="28">
        <v>1</v>
      </c>
      <c r="B306" s="22"/>
      <c r="C306" s="5"/>
      <c r="D306" s="5"/>
      <c r="E306" s="5"/>
      <c r="F306" s="5"/>
      <c r="G306" s="5"/>
      <c r="H306" s="5"/>
      <c r="I306" s="5"/>
      <c r="J306" s="5" t="s">
        <v>63</v>
      </c>
      <c r="K306" s="5" t="s">
        <v>64</v>
      </c>
      <c r="L306" s="23" t="s">
        <v>65</v>
      </c>
    </row>
    <row r="307" spans="1:12" x14ac:dyDescent="0.25">
      <c r="A307" s="28">
        <v>1</v>
      </c>
      <c r="B307" s="22"/>
      <c r="C307" s="5"/>
      <c r="D307" s="5"/>
      <c r="E307" s="5"/>
      <c r="F307" s="5"/>
      <c r="G307" s="5"/>
      <c r="H307" s="5"/>
      <c r="I307" s="5"/>
      <c r="J307" s="5" t="s">
        <v>66</v>
      </c>
      <c r="K307" s="5" t="s">
        <v>67</v>
      </c>
      <c r="L307" s="23" t="s">
        <v>68</v>
      </c>
    </row>
    <row r="308" spans="1:12" x14ac:dyDescent="0.25">
      <c r="A308" s="28">
        <v>1</v>
      </c>
      <c r="B308" s="22"/>
      <c r="C308" s="5"/>
      <c r="D308" s="5"/>
      <c r="E308" s="5"/>
      <c r="F308" s="5"/>
      <c r="G308" s="5"/>
      <c r="H308" s="5"/>
      <c r="I308" s="5"/>
      <c r="J308" s="5" t="s">
        <v>69</v>
      </c>
      <c r="K308" s="5" t="s">
        <v>70</v>
      </c>
      <c r="L308" s="23" t="s">
        <v>71</v>
      </c>
    </row>
    <row r="309" spans="1:12" x14ac:dyDescent="0.25">
      <c r="A309" s="28">
        <v>1</v>
      </c>
      <c r="B309" s="22"/>
      <c r="C309" s="5"/>
      <c r="D309" s="5"/>
      <c r="E309" s="5"/>
      <c r="F309" s="5"/>
      <c r="G309" s="5"/>
      <c r="H309" s="5"/>
      <c r="I309" s="5"/>
      <c r="J309" s="5" t="s">
        <v>72</v>
      </c>
      <c r="K309" s="5" t="s">
        <v>73</v>
      </c>
      <c r="L309" s="23" t="s">
        <v>74</v>
      </c>
    </row>
    <row r="310" spans="1:12" x14ac:dyDescent="0.25">
      <c r="A310" s="28">
        <v>1</v>
      </c>
      <c r="B310" s="22"/>
      <c r="C310" s="5"/>
      <c r="D310" s="5"/>
      <c r="E310" s="5"/>
      <c r="F310" s="5"/>
      <c r="G310" s="5"/>
      <c r="H310" s="5"/>
      <c r="I310" s="5"/>
      <c r="J310" s="5" t="s">
        <v>81</v>
      </c>
      <c r="K310" s="5" t="s">
        <v>82</v>
      </c>
      <c r="L310" s="23" t="s">
        <v>83</v>
      </c>
    </row>
    <row r="311" spans="1:12" x14ac:dyDescent="0.25">
      <c r="A311" s="28">
        <v>1</v>
      </c>
      <c r="B311" s="22"/>
      <c r="C311" s="5"/>
      <c r="D311" s="5"/>
      <c r="E311" s="5"/>
      <c r="F311" s="5"/>
      <c r="G311" s="5"/>
      <c r="H311" s="5"/>
      <c r="I311" s="5"/>
      <c r="J311" s="5" t="s">
        <v>84</v>
      </c>
      <c r="K311" s="5" t="s">
        <v>85</v>
      </c>
      <c r="L311" s="23" t="s">
        <v>86</v>
      </c>
    </row>
    <row r="312" spans="1:12" x14ac:dyDescent="0.25">
      <c r="A312" s="28">
        <v>1</v>
      </c>
      <c r="B312" s="22"/>
      <c r="C312" s="5"/>
      <c r="D312" s="5"/>
      <c r="E312" s="5"/>
      <c r="F312" s="5"/>
      <c r="G312" s="5"/>
      <c r="H312" s="5"/>
      <c r="I312" s="5"/>
      <c r="J312" s="5" t="s">
        <v>90</v>
      </c>
      <c r="K312" s="5" t="s">
        <v>91</v>
      </c>
      <c r="L312" s="23" t="s">
        <v>92</v>
      </c>
    </row>
    <row r="313" spans="1:12" x14ac:dyDescent="0.25">
      <c r="A313" s="28">
        <v>1</v>
      </c>
      <c r="B313" s="22"/>
      <c r="C313" s="5"/>
      <c r="D313" s="5"/>
      <c r="E313" s="5"/>
      <c r="F313" s="5"/>
      <c r="G313" s="5"/>
      <c r="H313" s="5"/>
      <c r="I313" s="5"/>
      <c r="J313" s="5" t="s">
        <v>102</v>
      </c>
      <c r="K313" s="5" t="s">
        <v>103</v>
      </c>
      <c r="L313" s="23" t="s">
        <v>104</v>
      </c>
    </row>
    <row r="314" spans="1:12" x14ac:dyDescent="0.25">
      <c r="A314" s="28">
        <v>1</v>
      </c>
      <c r="B314" s="22"/>
      <c r="C314" s="5"/>
      <c r="D314" s="5"/>
      <c r="E314" s="5"/>
      <c r="F314" s="5"/>
      <c r="G314" s="5"/>
      <c r="H314" s="5"/>
      <c r="I314" s="5"/>
      <c r="J314" s="5" t="s">
        <v>108</v>
      </c>
      <c r="K314" s="5" t="s">
        <v>109</v>
      </c>
      <c r="L314" s="23" t="s">
        <v>110</v>
      </c>
    </row>
    <row r="315" spans="1:12" x14ac:dyDescent="0.25">
      <c r="A315" s="28">
        <v>1</v>
      </c>
      <c r="B315" s="22"/>
      <c r="C315" s="5"/>
      <c r="D315" s="5"/>
      <c r="E315" s="5"/>
      <c r="F315" s="5"/>
      <c r="G315" s="5"/>
      <c r="H315" s="5"/>
      <c r="I315" s="5"/>
      <c r="J315" s="5" t="s">
        <v>111</v>
      </c>
      <c r="K315" s="5" t="s">
        <v>112</v>
      </c>
      <c r="L315" s="23" t="s">
        <v>113</v>
      </c>
    </row>
    <row r="316" spans="1:12" x14ac:dyDescent="0.25">
      <c r="A316" s="28">
        <v>1</v>
      </c>
      <c r="B316" s="22"/>
      <c r="C316" s="5"/>
      <c r="D316" s="5"/>
      <c r="E316" s="5"/>
      <c r="F316" s="5"/>
      <c r="G316" s="5"/>
      <c r="H316" s="5"/>
      <c r="I316" s="5"/>
      <c r="J316" s="5" t="s">
        <v>114</v>
      </c>
      <c r="K316" s="5" t="s">
        <v>115</v>
      </c>
      <c r="L316" s="23" t="s">
        <v>116</v>
      </c>
    </row>
    <row r="317" spans="1:12" x14ac:dyDescent="0.25">
      <c r="A317" s="28">
        <v>1</v>
      </c>
      <c r="B317" s="22"/>
      <c r="C317" s="5"/>
      <c r="D317" s="5"/>
      <c r="E317" s="5"/>
      <c r="F317" s="5"/>
      <c r="G317" s="5"/>
      <c r="H317" s="5"/>
      <c r="I317" s="5"/>
      <c r="J317" s="5" t="s">
        <v>117</v>
      </c>
      <c r="K317" s="5" t="s">
        <v>118</v>
      </c>
      <c r="L317" s="23" t="s">
        <v>119</v>
      </c>
    </row>
    <row r="318" spans="1:12" x14ac:dyDescent="0.25">
      <c r="A318" s="28">
        <v>1</v>
      </c>
      <c r="B318" s="22"/>
      <c r="C318" s="5"/>
      <c r="D318" s="5"/>
      <c r="E318" s="5"/>
      <c r="F318" s="5"/>
      <c r="G318" s="5"/>
      <c r="H318" s="5"/>
      <c r="I318" s="5"/>
      <c r="J318" s="5" t="s">
        <v>120</v>
      </c>
      <c r="K318" s="5" t="s">
        <v>121</v>
      </c>
      <c r="L318" s="23" t="s">
        <v>122</v>
      </c>
    </row>
    <row r="319" spans="1:12" x14ac:dyDescent="0.25">
      <c r="A319" s="28">
        <v>1</v>
      </c>
      <c r="B319" s="22"/>
      <c r="C319" s="5"/>
      <c r="D319" s="5"/>
      <c r="E319" s="5"/>
      <c r="F319" s="5"/>
      <c r="G319" s="5"/>
      <c r="H319" s="5"/>
      <c r="I319" s="5"/>
      <c r="J319" s="5" t="s">
        <v>123</v>
      </c>
      <c r="K319" s="5" t="s">
        <v>124</v>
      </c>
      <c r="L319" s="23" t="s">
        <v>125</v>
      </c>
    </row>
    <row r="320" spans="1:12" x14ac:dyDescent="0.25">
      <c r="A320" s="28">
        <v>1</v>
      </c>
      <c r="B320" s="22"/>
      <c r="C320" s="5"/>
      <c r="D320" s="5"/>
      <c r="E320" s="5"/>
      <c r="F320" s="5"/>
      <c r="G320" s="5"/>
      <c r="H320" s="5"/>
      <c r="I320" s="5"/>
      <c r="J320" s="5" t="s">
        <v>129</v>
      </c>
      <c r="K320" s="5" t="s">
        <v>130</v>
      </c>
      <c r="L320" s="23" t="s">
        <v>131</v>
      </c>
    </row>
    <row r="321" spans="1:12" x14ac:dyDescent="0.25">
      <c r="A321" s="28">
        <v>1</v>
      </c>
      <c r="B321" s="22"/>
      <c r="C321" s="5"/>
      <c r="D321" s="5"/>
      <c r="E321" s="5"/>
      <c r="F321" s="5"/>
      <c r="G321" s="5"/>
      <c r="H321" s="5"/>
      <c r="I321" s="5"/>
      <c r="J321" s="5" t="s">
        <v>135</v>
      </c>
      <c r="K321" s="5" t="s">
        <v>136</v>
      </c>
      <c r="L321" s="23" t="s">
        <v>137</v>
      </c>
    </row>
    <row r="322" spans="1:12" x14ac:dyDescent="0.25">
      <c r="A322" s="28">
        <v>1</v>
      </c>
      <c r="B322" s="22"/>
      <c r="C322" s="5"/>
      <c r="D322" s="5"/>
      <c r="E322" s="5"/>
      <c r="F322" s="5"/>
      <c r="G322" s="5"/>
      <c r="H322" s="5"/>
      <c r="I322" s="5"/>
      <c r="J322" s="5" t="s">
        <v>138</v>
      </c>
      <c r="K322" s="5" t="s">
        <v>139</v>
      </c>
      <c r="L322" s="23" t="s">
        <v>140</v>
      </c>
    </row>
    <row r="323" spans="1:12" x14ac:dyDescent="0.25">
      <c r="A323" s="28">
        <v>1</v>
      </c>
      <c r="B323" s="22"/>
      <c r="C323" s="5"/>
      <c r="D323" s="5"/>
      <c r="E323" s="5"/>
      <c r="F323" s="5"/>
      <c r="G323" s="5"/>
      <c r="H323" s="5"/>
      <c r="I323" s="5"/>
      <c r="J323" s="5" t="s">
        <v>144</v>
      </c>
      <c r="K323" s="5" t="s">
        <v>145</v>
      </c>
      <c r="L323" s="23" t="s">
        <v>146</v>
      </c>
    </row>
    <row r="324" spans="1:12" x14ac:dyDescent="0.25">
      <c r="A324" s="28">
        <v>1</v>
      </c>
      <c r="B324" s="22"/>
      <c r="C324" s="5"/>
      <c r="D324" s="5"/>
      <c r="E324" s="5"/>
      <c r="F324" s="5"/>
      <c r="G324" s="5"/>
      <c r="H324" s="5"/>
      <c r="I324" s="5"/>
      <c r="J324" s="5" t="s">
        <v>156</v>
      </c>
      <c r="K324" s="5" t="s">
        <v>157</v>
      </c>
      <c r="L324" s="23" t="s">
        <v>158</v>
      </c>
    </row>
    <row r="325" spans="1:12" x14ac:dyDescent="0.25">
      <c r="A325" s="28">
        <v>1</v>
      </c>
      <c r="B325" s="22"/>
      <c r="C325" s="5"/>
      <c r="D325" s="5"/>
      <c r="E325" s="5"/>
      <c r="F325" s="5"/>
      <c r="G325" s="5"/>
      <c r="H325" s="5"/>
      <c r="I325" s="5"/>
      <c r="J325" s="5" t="s">
        <v>171</v>
      </c>
      <c r="K325" s="5" t="s">
        <v>172</v>
      </c>
      <c r="L325" s="23" t="s">
        <v>173</v>
      </c>
    </row>
    <row r="326" spans="1:12" x14ac:dyDescent="0.25">
      <c r="A326" s="28">
        <v>1</v>
      </c>
      <c r="B326" s="22"/>
      <c r="C326" s="5"/>
      <c r="D326" s="5"/>
      <c r="E326" s="5"/>
      <c r="F326" s="5"/>
      <c r="G326" s="5"/>
      <c r="H326" s="5"/>
      <c r="I326" s="5"/>
      <c r="J326" s="5" t="s">
        <v>174</v>
      </c>
      <c r="K326" s="5" t="s">
        <v>175</v>
      </c>
      <c r="L326" s="23" t="s">
        <v>176</v>
      </c>
    </row>
    <row r="327" spans="1:12" x14ac:dyDescent="0.25">
      <c r="A327" s="28">
        <v>1</v>
      </c>
      <c r="B327" s="22"/>
      <c r="C327" s="5"/>
      <c r="D327" s="5"/>
      <c r="E327" s="5"/>
      <c r="F327" s="5"/>
      <c r="G327" s="5"/>
      <c r="H327" s="5"/>
      <c r="I327" s="5"/>
      <c r="J327" s="5" t="s">
        <v>177</v>
      </c>
      <c r="K327" s="5" t="s">
        <v>178</v>
      </c>
      <c r="L327" s="23" t="s">
        <v>179</v>
      </c>
    </row>
    <row r="328" spans="1:12" x14ac:dyDescent="0.25">
      <c r="A328" s="28">
        <v>1</v>
      </c>
      <c r="B328" s="22"/>
      <c r="C328" s="5"/>
      <c r="D328" s="5"/>
      <c r="E328" s="5"/>
      <c r="F328" s="5"/>
      <c r="G328" s="5"/>
      <c r="H328" s="5"/>
      <c r="I328" s="5"/>
      <c r="J328" s="5" t="s">
        <v>180</v>
      </c>
      <c r="K328" s="5" t="s">
        <v>181</v>
      </c>
      <c r="L328" s="23" t="s">
        <v>182</v>
      </c>
    </row>
    <row r="329" spans="1:12" x14ac:dyDescent="0.25">
      <c r="A329" s="28">
        <v>1</v>
      </c>
      <c r="B329" s="22"/>
      <c r="C329" s="5"/>
      <c r="D329" s="5"/>
      <c r="E329" s="5"/>
      <c r="F329" s="5"/>
      <c r="G329" s="5"/>
      <c r="H329" s="5"/>
      <c r="I329" s="5"/>
      <c r="J329" s="5" t="s">
        <v>183</v>
      </c>
      <c r="K329" s="5" t="s">
        <v>184</v>
      </c>
      <c r="L329" s="23" t="s">
        <v>185</v>
      </c>
    </row>
    <row r="330" spans="1:12" x14ac:dyDescent="0.25">
      <c r="A330" s="28">
        <v>1</v>
      </c>
      <c r="B330" s="22"/>
      <c r="C330" s="5"/>
      <c r="D330" s="5"/>
      <c r="E330" s="5"/>
      <c r="F330" s="5"/>
      <c r="G330" s="5"/>
      <c r="H330" s="5"/>
      <c r="I330" s="5"/>
      <c r="J330" s="5" t="s">
        <v>186</v>
      </c>
      <c r="K330" s="5" t="s">
        <v>187</v>
      </c>
      <c r="L330" s="23" t="s">
        <v>188</v>
      </c>
    </row>
    <row r="331" spans="1:12" x14ac:dyDescent="0.25">
      <c r="A331" s="28">
        <v>1</v>
      </c>
      <c r="B331" s="22"/>
      <c r="C331" s="5"/>
      <c r="D331" s="5"/>
      <c r="E331" s="5"/>
      <c r="F331" s="5"/>
      <c r="G331" s="5"/>
      <c r="H331" s="5"/>
      <c r="I331" s="5"/>
      <c r="J331" s="5" t="s">
        <v>189</v>
      </c>
      <c r="K331" s="5" t="s">
        <v>190</v>
      </c>
      <c r="L331" s="23" t="s">
        <v>191</v>
      </c>
    </row>
    <row r="332" spans="1:12" x14ac:dyDescent="0.25">
      <c r="A332" s="28">
        <v>1</v>
      </c>
      <c r="B332" s="22"/>
      <c r="C332" s="5"/>
      <c r="D332" s="5"/>
      <c r="E332" s="5"/>
      <c r="F332" s="5"/>
      <c r="G332" s="5"/>
      <c r="H332" s="5"/>
      <c r="I332" s="5"/>
      <c r="J332" s="5" t="s">
        <v>192</v>
      </c>
      <c r="K332" s="5" t="s">
        <v>193</v>
      </c>
      <c r="L332" s="23" t="s">
        <v>194</v>
      </c>
    </row>
    <row r="333" spans="1:12" x14ac:dyDescent="0.25">
      <c r="A333" s="28">
        <v>1</v>
      </c>
      <c r="B333" s="22"/>
      <c r="C333" s="5"/>
      <c r="D333" s="5"/>
      <c r="E333" s="5"/>
      <c r="F333" s="5"/>
      <c r="G333" s="5"/>
      <c r="H333" s="5"/>
      <c r="I333" s="5"/>
      <c r="J333" s="5" t="s">
        <v>198</v>
      </c>
      <c r="K333" s="5" t="s">
        <v>199</v>
      </c>
      <c r="L333" s="23" t="s">
        <v>200</v>
      </c>
    </row>
    <row r="334" spans="1:12" x14ac:dyDescent="0.25">
      <c r="A334" s="28">
        <v>1</v>
      </c>
      <c r="B334" s="22"/>
      <c r="C334" s="5"/>
      <c r="D334" s="5"/>
      <c r="E334" s="5"/>
      <c r="F334" s="5"/>
      <c r="G334" s="5"/>
      <c r="H334" s="5"/>
      <c r="I334" s="5"/>
      <c r="J334" s="5" t="s">
        <v>201</v>
      </c>
      <c r="K334" s="5" t="s">
        <v>202</v>
      </c>
      <c r="L334" s="23" t="s">
        <v>203</v>
      </c>
    </row>
    <row r="335" spans="1:12" x14ac:dyDescent="0.25">
      <c r="A335" s="28">
        <v>1</v>
      </c>
      <c r="B335" s="22"/>
      <c r="C335" s="5"/>
      <c r="D335" s="5"/>
      <c r="E335" s="5"/>
      <c r="F335" s="5"/>
      <c r="G335" s="5"/>
      <c r="H335" s="5"/>
      <c r="I335" s="5"/>
      <c r="J335" s="5" t="s">
        <v>204</v>
      </c>
      <c r="K335" s="5" t="s">
        <v>205</v>
      </c>
      <c r="L335" s="23" t="s">
        <v>206</v>
      </c>
    </row>
    <row r="336" spans="1:12" x14ac:dyDescent="0.25">
      <c r="A336" s="28">
        <v>1</v>
      </c>
      <c r="B336" s="22"/>
      <c r="C336" s="5"/>
      <c r="D336" s="5"/>
      <c r="E336" s="5"/>
      <c r="F336" s="5"/>
      <c r="G336" s="5"/>
      <c r="H336" s="5"/>
      <c r="I336" s="5"/>
      <c r="J336" s="5" t="s">
        <v>210</v>
      </c>
      <c r="K336" s="5" t="s">
        <v>211</v>
      </c>
      <c r="L336" s="23" t="s">
        <v>212</v>
      </c>
    </row>
    <row r="337" spans="1:12" x14ac:dyDescent="0.25">
      <c r="A337" s="28">
        <v>1</v>
      </c>
      <c r="B337" s="22"/>
      <c r="C337" s="5"/>
      <c r="D337" s="5"/>
      <c r="E337" s="5"/>
      <c r="F337" s="5"/>
      <c r="G337" s="5"/>
      <c r="H337" s="5"/>
      <c r="I337" s="5"/>
      <c r="J337" s="5" t="s">
        <v>213</v>
      </c>
      <c r="K337" s="5" t="s">
        <v>214</v>
      </c>
      <c r="L337" s="23" t="s">
        <v>215</v>
      </c>
    </row>
    <row r="338" spans="1:12" x14ac:dyDescent="0.25">
      <c r="A338" s="28">
        <v>1</v>
      </c>
      <c r="B338" s="22"/>
      <c r="C338" s="5"/>
      <c r="D338" s="5"/>
      <c r="E338" s="5"/>
      <c r="F338" s="5"/>
      <c r="G338" s="5"/>
      <c r="H338" s="5"/>
      <c r="I338" s="5"/>
      <c r="J338" s="5" t="s">
        <v>222</v>
      </c>
      <c r="K338" s="5" t="s">
        <v>223</v>
      </c>
      <c r="L338" s="23" t="s">
        <v>224</v>
      </c>
    </row>
    <row r="339" spans="1:12" x14ac:dyDescent="0.25">
      <c r="A339" s="28">
        <v>1</v>
      </c>
      <c r="B339" s="22"/>
      <c r="C339" s="5"/>
      <c r="D339" s="5"/>
      <c r="E339" s="5"/>
      <c r="F339" s="5"/>
      <c r="G339" s="5"/>
      <c r="H339" s="5"/>
      <c r="I339" s="5"/>
      <c r="J339" s="5" t="s">
        <v>231</v>
      </c>
      <c r="K339" s="5" t="s">
        <v>232</v>
      </c>
      <c r="L339" s="23" t="s">
        <v>233</v>
      </c>
    </row>
    <row r="340" spans="1:12" x14ac:dyDescent="0.25">
      <c r="A340" s="28">
        <v>1</v>
      </c>
      <c r="B340" s="22"/>
      <c r="C340" s="5"/>
      <c r="D340" s="5"/>
      <c r="E340" s="5"/>
      <c r="F340" s="5"/>
      <c r="G340" s="5"/>
      <c r="H340" s="5"/>
      <c r="I340" s="5"/>
      <c r="J340" s="5" t="s">
        <v>234</v>
      </c>
      <c r="K340" s="5" t="s">
        <v>235</v>
      </c>
      <c r="L340" s="23" t="s">
        <v>236</v>
      </c>
    </row>
    <row r="341" spans="1:12" x14ac:dyDescent="0.25">
      <c r="A341" s="28">
        <v>1</v>
      </c>
      <c r="B341" s="22"/>
      <c r="C341" s="5"/>
      <c r="D341" s="5"/>
      <c r="E341" s="5"/>
      <c r="F341" s="5"/>
      <c r="G341" s="5"/>
      <c r="H341" s="5"/>
      <c r="I341" s="5"/>
      <c r="J341" s="5" t="s">
        <v>240</v>
      </c>
      <c r="K341" s="5" t="s">
        <v>241</v>
      </c>
      <c r="L341" s="23" t="s">
        <v>242</v>
      </c>
    </row>
    <row r="342" spans="1:12" x14ac:dyDescent="0.25">
      <c r="A342" s="28">
        <v>1</v>
      </c>
      <c r="B342" s="22"/>
      <c r="C342" s="5"/>
      <c r="D342" s="5"/>
      <c r="E342" s="5"/>
      <c r="F342" s="5"/>
      <c r="G342" s="5"/>
      <c r="H342" s="5"/>
      <c r="I342" s="5"/>
      <c r="J342" s="5" t="s">
        <v>246</v>
      </c>
      <c r="K342" s="5" t="s">
        <v>247</v>
      </c>
      <c r="L342" s="23" t="s">
        <v>248</v>
      </c>
    </row>
    <row r="343" spans="1:12" x14ac:dyDescent="0.25">
      <c r="A343" s="28">
        <v>1</v>
      </c>
      <c r="B343" s="22"/>
      <c r="C343" s="5"/>
      <c r="D343" s="5"/>
      <c r="E343" s="5"/>
      <c r="F343" s="5"/>
      <c r="G343" s="5"/>
      <c r="H343" s="5"/>
      <c r="I343" s="5"/>
      <c r="J343" s="5" t="s">
        <v>249</v>
      </c>
      <c r="K343" s="5" t="s">
        <v>250</v>
      </c>
      <c r="L343" s="23" t="s">
        <v>251</v>
      </c>
    </row>
    <row r="344" spans="1:12" x14ac:dyDescent="0.25">
      <c r="A344" s="28">
        <v>1</v>
      </c>
      <c r="B344" s="22"/>
      <c r="C344" s="5"/>
      <c r="D344" s="5"/>
      <c r="E344" s="5"/>
      <c r="F344" s="5"/>
      <c r="G344" s="5"/>
      <c r="H344" s="5"/>
      <c r="I344" s="5"/>
      <c r="J344" s="5" t="s">
        <v>255</v>
      </c>
      <c r="K344" s="5" t="s">
        <v>256</v>
      </c>
      <c r="L344" s="23" t="s">
        <v>257</v>
      </c>
    </row>
    <row r="345" spans="1:12" x14ac:dyDescent="0.25">
      <c r="A345" s="28">
        <v>1</v>
      </c>
      <c r="B345" s="22"/>
      <c r="C345" s="5"/>
      <c r="D345" s="5"/>
      <c r="E345" s="5"/>
      <c r="F345" s="5"/>
      <c r="G345" s="5"/>
      <c r="H345" s="5"/>
      <c r="I345" s="5"/>
      <c r="J345" s="5" t="s">
        <v>258</v>
      </c>
      <c r="K345" s="5" t="s">
        <v>259</v>
      </c>
      <c r="L345" s="23" t="s">
        <v>260</v>
      </c>
    </row>
    <row r="346" spans="1:12" x14ac:dyDescent="0.25">
      <c r="A346" s="28">
        <v>1</v>
      </c>
      <c r="B346" s="22"/>
      <c r="C346" s="5"/>
      <c r="D346" s="5"/>
      <c r="E346" s="5"/>
      <c r="F346" s="5"/>
      <c r="G346" s="5"/>
      <c r="H346" s="5"/>
      <c r="I346" s="5"/>
      <c r="J346" s="5" t="s">
        <v>261</v>
      </c>
      <c r="K346" s="5" t="s">
        <v>262</v>
      </c>
      <c r="L346" s="23" t="s">
        <v>263</v>
      </c>
    </row>
    <row r="347" spans="1:12" x14ac:dyDescent="0.25">
      <c r="A347" s="28">
        <v>1</v>
      </c>
      <c r="B347" s="22"/>
      <c r="C347" s="5"/>
      <c r="D347" s="5"/>
      <c r="E347" s="5"/>
      <c r="F347" s="5"/>
      <c r="G347" s="5"/>
      <c r="H347" s="5"/>
      <c r="I347" s="5"/>
      <c r="J347" s="5" t="s">
        <v>267</v>
      </c>
      <c r="K347" s="5" t="s">
        <v>268</v>
      </c>
      <c r="L347" s="23" t="s">
        <v>269</v>
      </c>
    </row>
    <row r="348" spans="1:12" x14ac:dyDescent="0.25">
      <c r="A348" s="28">
        <v>1</v>
      </c>
      <c r="B348" s="22"/>
      <c r="C348" s="5"/>
      <c r="D348" s="5"/>
      <c r="E348" s="5"/>
      <c r="F348" s="5"/>
      <c r="G348" s="5"/>
      <c r="H348" s="5"/>
      <c r="I348" s="5"/>
      <c r="J348" s="5" t="s">
        <v>276</v>
      </c>
      <c r="K348" s="5" t="s">
        <v>277</v>
      </c>
      <c r="L348" s="23" t="s">
        <v>278</v>
      </c>
    </row>
    <row r="349" spans="1:12" x14ac:dyDescent="0.25">
      <c r="A349" s="28">
        <v>1</v>
      </c>
      <c r="B349" s="22"/>
      <c r="C349" s="5"/>
      <c r="D349" s="5"/>
      <c r="E349" s="5"/>
      <c r="F349" s="5"/>
      <c r="G349" s="5"/>
      <c r="H349" s="5"/>
      <c r="I349" s="5"/>
      <c r="J349" s="5" t="s">
        <v>279</v>
      </c>
      <c r="K349" s="5" t="s">
        <v>280</v>
      </c>
      <c r="L349" s="23" t="s">
        <v>281</v>
      </c>
    </row>
    <row r="350" spans="1:12" x14ac:dyDescent="0.25">
      <c r="A350" s="28">
        <v>1</v>
      </c>
      <c r="B350" s="22"/>
      <c r="C350" s="5"/>
      <c r="D350" s="5"/>
      <c r="E350" s="5"/>
      <c r="F350" s="5"/>
      <c r="G350" s="5"/>
      <c r="H350" s="5"/>
      <c r="I350" s="5"/>
      <c r="J350" s="5" t="s">
        <v>282</v>
      </c>
      <c r="K350" s="5" t="s">
        <v>283</v>
      </c>
      <c r="L350" s="23" t="s">
        <v>284</v>
      </c>
    </row>
    <row r="351" spans="1:12" x14ac:dyDescent="0.25">
      <c r="A351" s="28">
        <v>1</v>
      </c>
      <c r="B351" s="22"/>
      <c r="C351" s="5"/>
      <c r="D351" s="5"/>
      <c r="E351" s="5"/>
      <c r="F351" s="5"/>
      <c r="G351" s="5"/>
      <c r="H351" s="5"/>
      <c r="I351" s="5"/>
      <c r="J351" s="5" t="s">
        <v>285</v>
      </c>
      <c r="K351" s="5" t="s">
        <v>286</v>
      </c>
      <c r="L351" s="23" t="s">
        <v>287</v>
      </c>
    </row>
    <row r="352" spans="1:12" x14ac:dyDescent="0.25">
      <c r="A352" s="28">
        <v>1</v>
      </c>
      <c r="B352" s="22"/>
      <c r="C352" s="5"/>
      <c r="D352" s="5"/>
      <c r="E352" s="5"/>
      <c r="F352" s="5"/>
      <c r="G352" s="5"/>
      <c r="H352" s="5"/>
      <c r="I352" s="5"/>
      <c r="J352" s="5" t="s">
        <v>294</v>
      </c>
      <c r="K352" s="5" t="s">
        <v>295</v>
      </c>
      <c r="L352" s="23" t="s">
        <v>296</v>
      </c>
    </row>
    <row r="353" spans="1:12" x14ac:dyDescent="0.25">
      <c r="A353" s="28">
        <v>1</v>
      </c>
      <c r="B353" s="22"/>
      <c r="C353" s="5"/>
      <c r="D353" s="5"/>
      <c r="E353" s="5"/>
      <c r="F353" s="5"/>
      <c r="G353" s="5"/>
      <c r="H353" s="5"/>
      <c r="I353" s="5"/>
      <c r="J353" s="5" t="s">
        <v>297</v>
      </c>
      <c r="K353" s="5" t="s">
        <v>298</v>
      </c>
      <c r="L353" s="23" t="s">
        <v>299</v>
      </c>
    </row>
    <row r="354" spans="1:12" x14ac:dyDescent="0.25">
      <c r="A354" s="28">
        <v>1</v>
      </c>
      <c r="B354" s="22"/>
      <c r="C354" s="5"/>
      <c r="D354" s="5"/>
      <c r="E354" s="5"/>
      <c r="F354" s="5"/>
      <c r="G354" s="5"/>
      <c r="H354" s="5"/>
      <c r="I354" s="5"/>
      <c r="J354" s="5" t="s">
        <v>300</v>
      </c>
      <c r="K354" s="5" t="s">
        <v>301</v>
      </c>
      <c r="L354" s="23" t="s">
        <v>302</v>
      </c>
    </row>
    <row r="355" spans="1:12" x14ac:dyDescent="0.25">
      <c r="A355" s="28">
        <v>1</v>
      </c>
      <c r="B355" s="22"/>
      <c r="C355" s="5"/>
      <c r="D355" s="5"/>
      <c r="E355" s="5"/>
      <c r="F355" s="5"/>
      <c r="G355" s="5"/>
      <c r="H355" s="5"/>
      <c r="I355" s="5"/>
      <c r="J355" s="5" t="s">
        <v>303</v>
      </c>
      <c r="K355" s="5" t="s">
        <v>304</v>
      </c>
      <c r="L355" s="23" t="s">
        <v>305</v>
      </c>
    </row>
    <row r="356" spans="1:12" x14ac:dyDescent="0.25">
      <c r="A356" s="28">
        <v>1</v>
      </c>
      <c r="B356" s="22"/>
      <c r="C356" s="5"/>
      <c r="D356" s="5"/>
      <c r="E356" s="5"/>
      <c r="F356" s="5"/>
      <c r="G356" s="5"/>
      <c r="H356" s="5"/>
      <c r="I356" s="5"/>
      <c r="J356" s="5" t="s">
        <v>306</v>
      </c>
      <c r="K356" s="5" t="s">
        <v>307</v>
      </c>
      <c r="L356" s="23" t="s">
        <v>308</v>
      </c>
    </row>
    <row r="357" spans="1:12" x14ac:dyDescent="0.25">
      <c r="A357" s="28">
        <v>1</v>
      </c>
      <c r="B357" s="22"/>
      <c r="C357" s="5"/>
      <c r="D357" s="5"/>
      <c r="E357" s="5"/>
      <c r="F357" s="5"/>
      <c r="G357" s="5"/>
      <c r="H357" s="5"/>
      <c r="I357" s="5"/>
      <c r="J357" s="5" t="s">
        <v>309</v>
      </c>
      <c r="K357" s="5" t="s">
        <v>310</v>
      </c>
      <c r="L357" s="23" t="s">
        <v>311</v>
      </c>
    </row>
    <row r="358" spans="1:12" x14ac:dyDescent="0.25">
      <c r="A358" s="28">
        <v>1</v>
      </c>
      <c r="B358" s="22"/>
      <c r="C358" s="5"/>
      <c r="D358" s="5"/>
      <c r="E358" s="5"/>
      <c r="F358" s="5"/>
      <c r="G358" s="5"/>
      <c r="H358" s="5"/>
      <c r="I358" s="5"/>
      <c r="J358" s="5" t="s">
        <v>315</v>
      </c>
      <c r="K358" s="5" t="s">
        <v>316</v>
      </c>
      <c r="L358" s="23" t="s">
        <v>317</v>
      </c>
    </row>
    <row r="359" spans="1:12" x14ac:dyDescent="0.25">
      <c r="A359" s="28">
        <v>1</v>
      </c>
      <c r="B359" s="22"/>
      <c r="C359" s="5"/>
      <c r="D359" s="5"/>
      <c r="E359" s="5"/>
      <c r="F359" s="5"/>
      <c r="G359" s="5"/>
      <c r="H359" s="5"/>
      <c r="I359" s="5"/>
      <c r="J359" s="5" t="s">
        <v>318</v>
      </c>
      <c r="K359" s="5" t="s">
        <v>319</v>
      </c>
      <c r="L359" s="23" t="s">
        <v>320</v>
      </c>
    </row>
    <row r="360" spans="1:12" x14ac:dyDescent="0.25">
      <c r="A360" s="28">
        <v>1</v>
      </c>
      <c r="B360" s="22"/>
      <c r="C360" s="5"/>
      <c r="D360" s="5"/>
      <c r="E360" s="5"/>
      <c r="F360" s="5"/>
      <c r="G360" s="5"/>
      <c r="H360" s="5"/>
      <c r="I360" s="5"/>
      <c r="J360" s="5" t="s">
        <v>321</v>
      </c>
      <c r="K360" s="5" t="s">
        <v>322</v>
      </c>
      <c r="L360" s="23" t="s">
        <v>323</v>
      </c>
    </row>
    <row r="361" spans="1:12" x14ac:dyDescent="0.25">
      <c r="A361" s="28">
        <v>1</v>
      </c>
      <c r="B361" s="22"/>
      <c r="C361" s="5"/>
      <c r="D361" s="5"/>
      <c r="E361" s="5"/>
      <c r="F361" s="5"/>
      <c r="G361" s="5"/>
      <c r="H361" s="5"/>
      <c r="I361" s="5"/>
      <c r="J361" s="5" t="s">
        <v>324</v>
      </c>
      <c r="K361" s="5" t="s">
        <v>325</v>
      </c>
      <c r="L361" s="23" t="s">
        <v>326</v>
      </c>
    </row>
    <row r="362" spans="1:12" x14ac:dyDescent="0.25">
      <c r="A362" s="28">
        <v>1</v>
      </c>
      <c r="B362" s="22"/>
      <c r="C362" s="5"/>
      <c r="D362" s="5"/>
      <c r="E362" s="5"/>
      <c r="F362" s="5"/>
      <c r="G362" s="5"/>
      <c r="H362" s="5"/>
      <c r="I362" s="5"/>
      <c r="J362" s="5" t="s">
        <v>327</v>
      </c>
      <c r="K362" s="5" t="s">
        <v>328</v>
      </c>
      <c r="L362" s="23" t="s">
        <v>329</v>
      </c>
    </row>
    <row r="363" spans="1:12" x14ac:dyDescent="0.25">
      <c r="A363" s="28">
        <v>1</v>
      </c>
      <c r="B363" s="22"/>
      <c r="C363" s="5"/>
      <c r="D363" s="5"/>
      <c r="E363" s="5"/>
      <c r="F363" s="5"/>
      <c r="G363" s="5"/>
      <c r="H363" s="5"/>
      <c r="I363" s="5"/>
      <c r="J363" s="5" t="s">
        <v>336</v>
      </c>
      <c r="K363" s="5" t="s">
        <v>337</v>
      </c>
      <c r="L363" s="23" t="s">
        <v>338</v>
      </c>
    </row>
    <row r="364" spans="1:12" x14ac:dyDescent="0.25">
      <c r="A364" s="28">
        <v>1</v>
      </c>
      <c r="B364" s="22"/>
      <c r="C364" s="5"/>
      <c r="D364" s="5"/>
      <c r="E364" s="5"/>
      <c r="F364" s="5"/>
      <c r="G364" s="5"/>
      <c r="H364" s="5"/>
      <c r="I364" s="5"/>
      <c r="J364" s="5" t="s">
        <v>339</v>
      </c>
      <c r="K364" s="5" t="s">
        <v>340</v>
      </c>
      <c r="L364" s="23" t="s">
        <v>341</v>
      </c>
    </row>
    <row r="365" spans="1:12" x14ac:dyDescent="0.25">
      <c r="A365" s="28">
        <v>1</v>
      </c>
      <c r="B365" s="22"/>
      <c r="C365" s="5"/>
      <c r="D365" s="5"/>
      <c r="E365" s="5"/>
      <c r="F365" s="5"/>
      <c r="G365" s="5"/>
      <c r="H365" s="5"/>
      <c r="I365" s="5"/>
      <c r="J365" s="5" t="s">
        <v>342</v>
      </c>
      <c r="K365" s="5" t="s">
        <v>343</v>
      </c>
      <c r="L365" s="23" t="s">
        <v>344</v>
      </c>
    </row>
    <row r="366" spans="1:12" x14ac:dyDescent="0.25">
      <c r="A366" s="28">
        <v>1</v>
      </c>
      <c r="B366" s="22"/>
      <c r="C366" s="5"/>
      <c r="D366" s="5"/>
      <c r="E366" s="5"/>
      <c r="F366" s="5"/>
      <c r="G366" s="5"/>
      <c r="H366" s="5"/>
      <c r="I366" s="5"/>
      <c r="J366" s="5" t="s">
        <v>348</v>
      </c>
      <c r="K366" s="5" t="s">
        <v>349</v>
      </c>
      <c r="L366" s="23" t="s">
        <v>350</v>
      </c>
    </row>
    <row r="367" spans="1:12" x14ac:dyDescent="0.25">
      <c r="A367" s="28">
        <v>1</v>
      </c>
      <c r="B367" s="22"/>
      <c r="C367" s="5"/>
      <c r="D367" s="5"/>
      <c r="E367" s="5"/>
      <c r="F367" s="5"/>
      <c r="G367" s="5"/>
      <c r="H367" s="5"/>
      <c r="I367" s="5"/>
      <c r="J367" s="5" t="s">
        <v>354</v>
      </c>
      <c r="K367" s="5" t="s">
        <v>355</v>
      </c>
      <c r="L367" s="23" t="s">
        <v>356</v>
      </c>
    </row>
    <row r="368" spans="1:12" x14ac:dyDescent="0.25">
      <c r="A368" s="28">
        <v>1</v>
      </c>
      <c r="B368" s="22"/>
      <c r="C368" s="5"/>
      <c r="D368" s="5"/>
      <c r="E368" s="5"/>
      <c r="F368" s="5"/>
      <c r="G368" s="5"/>
      <c r="H368" s="5"/>
      <c r="I368" s="5"/>
      <c r="J368" s="5" t="s">
        <v>363</v>
      </c>
      <c r="K368" s="5" t="s">
        <v>364</v>
      </c>
      <c r="L368" s="23" t="s">
        <v>365</v>
      </c>
    </row>
    <row r="369" spans="1:12" x14ac:dyDescent="0.25">
      <c r="A369" s="28">
        <v>1</v>
      </c>
      <c r="B369" s="22"/>
      <c r="C369" s="5"/>
      <c r="D369" s="5"/>
      <c r="E369" s="5"/>
      <c r="F369" s="5"/>
      <c r="G369" s="5"/>
      <c r="H369" s="5"/>
      <c r="I369" s="5"/>
      <c r="J369" s="5" t="s">
        <v>366</v>
      </c>
      <c r="K369" s="5" t="s">
        <v>367</v>
      </c>
      <c r="L369" s="23" t="s">
        <v>368</v>
      </c>
    </row>
    <row r="370" spans="1:12" x14ac:dyDescent="0.25">
      <c r="A370" s="28">
        <v>1</v>
      </c>
      <c r="B370" s="22"/>
      <c r="C370" s="5"/>
      <c r="D370" s="5"/>
      <c r="E370" s="5"/>
      <c r="F370" s="5"/>
      <c r="G370" s="5"/>
      <c r="H370" s="5"/>
      <c r="I370" s="5"/>
      <c r="J370" s="5" t="s">
        <v>369</v>
      </c>
      <c r="K370" s="5" t="s">
        <v>370</v>
      </c>
      <c r="L370" s="23" t="s">
        <v>371</v>
      </c>
    </row>
    <row r="371" spans="1:12" x14ac:dyDescent="0.25">
      <c r="A371" s="29">
        <v>1</v>
      </c>
      <c r="B371" s="24"/>
      <c r="C371" s="25"/>
      <c r="D371" s="25"/>
      <c r="E371" s="25"/>
      <c r="F371" s="25"/>
      <c r="G371" s="25"/>
      <c r="H371" s="25"/>
      <c r="I371" s="25"/>
      <c r="J371" s="25" t="s">
        <v>378</v>
      </c>
      <c r="K371" s="25" t="s">
        <v>379</v>
      </c>
      <c r="L371" s="26" t="s">
        <v>380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3436E-4E45-4BF8-A4D1-F2FB5C77145E}">
  <dimension ref="A1:T95"/>
  <sheetViews>
    <sheetView workbookViewId="0"/>
  </sheetViews>
  <sheetFormatPr defaultRowHeight="15" x14ac:dyDescent="0.25"/>
  <cols>
    <col min="1" max="1" width="14.5703125" style="17" customWidth="1"/>
    <col min="2" max="2" width="28.140625" customWidth="1"/>
    <col min="3" max="3" width="14.28515625" style="17" customWidth="1"/>
    <col min="4" max="6" width="7.140625" customWidth="1"/>
    <col min="7" max="7" width="29.28515625" customWidth="1"/>
    <col min="10" max="18" width="12.5703125" customWidth="1"/>
  </cols>
  <sheetData>
    <row r="1" spans="1:20" ht="15.75" thickBot="1" x14ac:dyDescent="0.3">
      <c r="B1" s="15"/>
      <c r="C1" s="16"/>
      <c r="T1" s="15"/>
    </row>
    <row r="2" spans="1:20" ht="42" customHeight="1" x14ac:dyDescent="0.25">
      <c r="A2" s="37" t="s">
        <v>1336</v>
      </c>
      <c r="B2" s="38" t="s">
        <v>617</v>
      </c>
      <c r="C2" s="39" t="s">
        <v>618</v>
      </c>
      <c r="D2" s="52" t="s">
        <v>1330</v>
      </c>
      <c r="E2" s="53"/>
      <c r="F2" s="54"/>
      <c r="G2" s="40" t="s">
        <v>1331</v>
      </c>
      <c r="H2" s="40"/>
      <c r="I2" s="40"/>
      <c r="J2" s="41" t="s">
        <v>1315</v>
      </c>
      <c r="K2" s="42" t="s">
        <v>1316</v>
      </c>
      <c r="L2" s="42" t="s">
        <v>1317</v>
      </c>
      <c r="M2" s="43" t="s">
        <v>1318</v>
      </c>
      <c r="N2" s="42" t="s">
        <v>1319</v>
      </c>
      <c r="O2" s="42" t="s">
        <v>1320</v>
      </c>
      <c r="P2" s="42" t="s">
        <v>1321</v>
      </c>
      <c r="Q2" s="42" t="s">
        <v>1322</v>
      </c>
      <c r="R2" s="44" t="s">
        <v>1323</v>
      </c>
    </row>
    <row r="3" spans="1:20" x14ac:dyDescent="0.25">
      <c r="A3" s="17">
        <v>3</v>
      </c>
      <c r="B3" s="4" t="s">
        <v>88</v>
      </c>
      <c r="C3" s="45" t="s">
        <v>89</v>
      </c>
      <c r="D3" s="30" t="s">
        <v>1224</v>
      </c>
      <c r="E3" s="7"/>
      <c r="F3" s="31"/>
      <c r="G3" t="s">
        <v>1225</v>
      </c>
      <c r="H3" t="s">
        <v>1324</v>
      </c>
      <c r="J3" s="10">
        <v>92</v>
      </c>
      <c r="K3" s="7" t="s">
        <v>1228</v>
      </c>
      <c r="L3" s="7" t="s">
        <v>1230</v>
      </c>
      <c r="M3" s="5" t="s">
        <v>1237</v>
      </c>
      <c r="N3" s="7" t="s">
        <v>1232</v>
      </c>
      <c r="O3" s="7" t="s">
        <v>1247</v>
      </c>
      <c r="P3" s="7" t="s">
        <v>1243</v>
      </c>
      <c r="Q3" s="7" t="s">
        <v>1224</v>
      </c>
      <c r="R3" s="11" t="s">
        <v>1234</v>
      </c>
    </row>
    <row r="4" spans="1:20" x14ac:dyDescent="0.25">
      <c r="A4" s="17">
        <v>2</v>
      </c>
      <c r="B4" s="4" t="s">
        <v>1</v>
      </c>
      <c r="C4" s="45" t="s">
        <v>393</v>
      </c>
      <c r="D4" s="30" t="s">
        <v>1224</v>
      </c>
      <c r="E4" s="7"/>
      <c r="F4" s="31"/>
      <c r="G4" t="s">
        <v>1226</v>
      </c>
      <c r="H4" t="s">
        <v>1324</v>
      </c>
      <c r="J4" s="10" t="s">
        <v>1324</v>
      </c>
      <c r="K4" s="7">
        <v>38</v>
      </c>
      <c r="L4" s="7">
        <v>13</v>
      </c>
      <c r="M4" s="5">
        <v>9</v>
      </c>
      <c r="N4" s="7">
        <v>17</v>
      </c>
      <c r="O4" s="7">
        <v>3</v>
      </c>
      <c r="P4" s="7">
        <v>3</v>
      </c>
      <c r="Q4" s="7">
        <v>9</v>
      </c>
      <c r="R4" s="11">
        <v>33</v>
      </c>
    </row>
    <row r="5" spans="1:20" ht="15.75" thickBot="1" x14ac:dyDescent="0.3">
      <c r="A5" s="17">
        <v>2</v>
      </c>
      <c r="B5" s="4" t="s">
        <v>627</v>
      </c>
      <c r="C5" s="45" t="s">
        <v>8</v>
      </c>
      <c r="D5" s="32" t="s">
        <v>1234</v>
      </c>
      <c r="E5" s="7"/>
      <c r="F5" s="31"/>
      <c r="G5" t="s">
        <v>1256</v>
      </c>
      <c r="H5" t="s">
        <v>1324</v>
      </c>
      <c r="J5" s="12" t="s">
        <v>1325</v>
      </c>
      <c r="K5" s="13">
        <f>K4/$J$3</f>
        <v>0.41304347826086957</v>
      </c>
      <c r="L5" s="13">
        <f t="shared" ref="L5:R5" si="0">L4/$J$3</f>
        <v>0.14130434782608695</v>
      </c>
      <c r="M5" s="13">
        <f t="shared" si="0"/>
        <v>9.7826086956521743E-2</v>
      </c>
      <c r="N5" s="13">
        <f t="shared" si="0"/>
        <v>0.18478260869565216</v>
      </c>
      <c r="O5" s="13">
        <f t="shared" si="0"/>
        <v>3.2608695652173912E-2</v>
      </c>
      <c r="P5" s="13">
        <f t="shared" si="0"/>
        <v>3.2608695652173912E-2</v>
      </c>
      <c r="Q5" s="13">
        <f t="shared" si="0"/>
        <v>9.7826086956521743E-2</v>
      </c>
      <c r="R5" s="14">
        <f t="shared" si="0"/>
        <v>0.35869565217391303</v>
      </c>
    </row>
    <row r="6" spans="1:20" x14ac:dyDescent="0.25">
      <c r="A6" s="17">
        <v>3</v>
      </c>
      <c r="B6" s="4" t="s">
        <v>622</v>
      </c>
      <c r="C6" s="45" t="s">
        <v>26</v>
      </c>
      <c r="D6" s="30" t="s">
        <v>1224</v>
      </c>
      <c r="E6" s="5"/>
      <c r="F6" s="23"/>
      <c r="G6" s="5" t="s">
        <v>1227</v>
      </c>
      <c r="H6" t="s">
        <v>1324</v>
      </c>
    </row>
    <row r="7" spans="1:20" x14ac:dyDescent="0.25">
      <c r="A7" s="17">
        <v>3</v>
      </c>
      <c r="B7" s="4" t="s">
        <v>10</v>
      </c>
      <c r="C7" s="45" t="s">
        <v>11</v>
      </c>
      <c r="D7" s="30" t="s">
        <v>1228</v>
      </c>
      <c r="E7" s="5"/>
      <c r="F7" s="23"/>
      <c r="G7" s="5" t="s">
        <v>1229</v>
      </c>
      <c r="H7" t="s">
        <v>1324</v>
      </c>
      <c r="K7" s="8"/>
      <c r="L7" s="8"/>
      <c r="M7" s="8"/>
      <c r="N7" s="8"/>
      <c r="O7" s="8"/>
      <c r="P7" s="8"/>
      <c r="Q7" s="8"/>
      <c r="R7" s="8"/>
    </row>
    <row r="8" spans="1:20" x14ac:dyDescent="0.25">
      <c r="A8" s="17">
        <v>2</v>
      </c>
      <c r="B8" s="4" t="s">
        <v>166</v>
      </c>
      <c r="C8" s="45" t="s">
        <v>407</v>
      </c>
      <c r="D8" s="30" t="s">
        <v>1228</v>
      </c>
      <c r="E8" s="7"/>
      <c r="F8" s="31"/>
      <c r="G8" s="5" t="s">
        <v>1257</v>
      </c>
      <c r="H8" t="s">
        <v>1324</v>
      </c>
      <c r="L8" s="8"/>
    </row>
    <row r="9" spans="1:20" x14ac:dyDescent="0.25">
      <c r="A9" s="17">
        <v>2</v>
      </c>
      <c r="B9" s="4" t="s">
        <v>40</v>
      </c>
      <c r="C9" s="45" t="s">
        <v>485</v>
      </c>
      <c r="D9" s="30" t="s">
        <v>1234</v>
      </c>
      <c r="E9" s="7"/>
      <c r="F9" s="31"/>
      <c r="G9" s="4" t="s">
        <v>1235</v>
      </c>
      <c r="H9" t="s">
        <v>1324</v>
      </c>
      <c r="L9" s="8"/>
    </row>
    <row r="10" spans="1:20" x14ac:dyDescent="0.25">
      <c r="A10" s="17">
        <v>2</v>
      </c>
      <c r="B10" s="4" t="s">
        <v>94</v>
      </c>
      <c r="C10" s="45" t="s">
        <v>95</v>
      </c>
      <c r="D10" s="30" t="s">
        <v>1234</v>
      </c>
      <c r="E10" s="7"/>
      <c r="F10" s="31"/>
      <c r="G10" s="4" t="s">
        <v>1258</v>
      </c>
      <c r="H10" t="s">
        <v>1324</v>
      </c>
      <c r="L10" s="8"/>
    </row>
    <row r="11" spans="1:20" x14ac:dyDescent="0.25">
      <c r="A11" s="17">
        <v>2</v>
      </c>
      <c r="B11" s="4" t="s">
        <v>628</v>
      </c>
      <c r="C11" s="45" t="s">
        <v>1043</v>
      </c>
      <c r="D11" s="30" t="s">
        <v>1230</v>
      </c>
      <c r="E11" s="7" t="s">
        <v>1224</v>
      </c>
      <c r="F11" s="31"/>
      <c r="G11" s="4" t="s">
        <v>1231</v>
      </c>
      <c r="H11" t="s">
        <v>1324</v>
      </c>
      <c r="L11" s="8"/>
    </row>
    <row r="12" spans="1:20" x14ac:dyDescent="0.25">
      <c r="A12" s="17">
        <v>2</v>
      </c>
      <c r="B12" s="4" t="s">
        <v>629</v>
      </c>
      <c r="C12" s="45" t="s">
        <v>1044</v>
      </c>
      <c r="D12" s="30" t="s">
        <v>1234</v>
      </c>
      <c r="E12" s="7"/>
      <c r="F12" s="31"/>
      <c r="G12" s="4" t="s">
        <v>1259</v>
      </c>
      <c r="H12" t="s">
        <v>1324</v>
      </c>
      <c r="L12" s="8"/>
    </row>
    <row r="13" spans="1:20" x14ac:dyDescent="0.25">
      <c r="A13" s="17">
        <v>2</v>
      </c>
      <c r="B13" s="4" t="s">
        <v>640</v>
      </c>
      <c r="C13" s="45" t="s">
        <v>1049</v>
      </c>
      <c r="D13" s="30" t="s">
        <v>1232</v>
      </c>
      <c r="E13" s="7"/>
      <c r="F13" s="31"/>
      <c r="G13" s="4" t="s">
        <v>1233</v>
      </c>
      <c r="H13" t="s">
        <v>1324</v>
      </c>
      <c r="L13" s="8"/>
    </row>
    <row r="14" spans="1:20" x14ac:dyDescent="0.25">
      <c r="A14" s="17">
        <v>2</v>
      </c>
      <c r="B14" s="4" t="s">
        <v>658</v>
      </c>
      <c r="C14" s="45" t="s">
        <v>1058</v>
      </c>
      <c r="D14" s="30" t="s">
        <v>1234</v>
      </c>
      <c r="E14" s="7"/>
      <c r="F14" s="31"/>
      <c r="G14" s="4" t="s">
        <v>1260</v>
      </c>
      <c r="H14" t="s">
        <v>1324</v>
      </c>
      <c r="L14" s="8"/>
    </row>
    <row r="15" spans="1:20" x14ac:dyDescent="0.25">
      <c r="A15" s="17">
        <v>2</v>
      </c>
      <c r="B15" s="4" t="s">
        <v>169</v>
      </c>
      <c r="C15" s="45" t="s">
        <v>579</v>
      </c>
      <c r="D15" s="30" t="s">
        <v>1228</v>
      </c>
      <c r="E15" s="7"/>
      <c r="F15" s="31"/>
      <c r="G15" s="4" t="s">
        <v>1261</v>
      </c>
      <c r="H15" t="s">
        <v>1324</v>
      </c>
      <c r="L15" s="8"/>
    </row>
    <row r="16" spans="1:20" x14ac:dyDescent="0.25">
      <c r="A16" s="17">
        <v>3</v>
      </c>
      <c r="B16" s="4" t="s">
        <v>4</v>
      </c>
      <c r="C16" s="45" t="s">
        <v>5</v>
      </c>
      <c r="D16" s="30" t="s">
        <v>1230</v>
      </c>
      <c r="E16" s="5"/>
      <c r="F16" s="23"/>
      <c r="G16" s="5" t="s">
        <v>1253</v>
      </c>
      <c r="H16" t="s">
        <v>1324</v>
      </c>
    </row>
    <row r="17" spans="1:8" x14ac:dyDescent="0.25">
      <c r="A17" s="17">
        <v>3</v>
      </c>
      <c r="B17" s="4" t="s">
        <v>650</v>
      </c>
      <c r="C17" s="45" t="s">
        <v>197</v>
      </c>
      <c r="D17" s="32" t="s">
        <v>1234</v>
      </c>
      <c r="E17" s="7" t="s">
        <v>1232</v>
      </c>
      <c r="F17" s="31"/>
      <c r="G17" s="4" t="s">
        <v>1262</v>
      </c>
      <c r="H17" t="s">
        <v>1324</v>
      </c>
    </row>
    <row r="18" spans="1:8" x14ac:dyDescent="0.25">
      <c r="A18" s="17">
        <v>2</v>
      </c>
      <c r="B18" s="4" t="s">
        <v>625</v>
      </c>
      <c r="C18" s="45" t="s">
        <v>1042</v>
      </c>
      <c r="D18" s="30" t="s">
        <v>1228</v>
      </c>
      <c r="E18" s="7"/>
      <c r="F18" s="31"/>
      <c r="G18" s="4" t="s">
        <v>1236</v>
      </c>
      <c r="H18" t="s">
        <v>1324</v>
      </c>
    </row>
    <row r="19" spans="1:8" x14ac:dyDescent="0.25">
      <c r="A19" s="17">
        <v>3</v>
      </c>
      <c r="B19" s="4" t="s">
        <v>106</v>
      </c>
      <c r="C19" s="45" t="s">
        <v>107</v>
      </c>
      <c r="D19" s="32" t="s">
        <v>1234</v>
      </c>
      <c r="E19" s="5"/>
      <c r="F19" s="23"/>
      <c r="G19" s="5" t="s">
        <v>1254</v>
      </c>
      <c r="H19" t="s">
        <v>1324</v>
      </c>
    </row>
    <row r="20" spans="1:8" x14ac:dyDescent="0.25">
      <c r="A20" s="17">
        <v>2</v>
      </c>
      <c r="B20" s="4" t="s">
        <v>100</v>
      </c>
      <c r="C20" s="45" t="s">
        <v>399</v>
      </c>
      <c r="D20" s="30" t="s">
        <v>1228</v>
      </c>
      <c r="E20" s="7" t="s">
        <v>1230</v>
      </c>
      <c r="F20" s="31"/>
      <c r="G20" s="4" t="s">
        <v>1263</v>
      </c>
      <c r="H20" t="s">
        <v>1324</v>
      </c>
    </row>
    <row r="21" spans="1:8" x14ac:dyDescent="0.25">
      <c r="A21" s="17">
        <v>3</v>
      </c>
      <c r="B21" s="4" t="s">
        <v>163</v>
      </c>
      <c r="C21" s="45" t="s">
        <v>164</v>
      </c>
      <c r="D21" s="30" t="s">
        <v>1237</v>
      </c>
      <c r="E21" s="7" t="s">
        <v>1230</v>
      </c>
      <c r="F21" s="31"/>
      <c r="G21" s="4" t="s">
        <v>1238</v>
      </c>
      <c r="H21" t="s">
        <v>1324</v>
      </c>
    </row>
    <row r="22" spans="1:8" x14ac:dyDescent="0.25">
      <c r="A22" s="17">
        <v>2</v>
      </c>
      <c r="B22" s="4" t="s">
        <v>672</v>
      </c>
      <c r="C22" s="45" t="s">
        <v>1065</v>
      </c>
      <c r="D22" s="30" t="s">
        <v>1228</v>
      </c>
      <c r="E22" s="7"/>
      <c r="F22" s="31"/>
      <c r="G22" s="4" t="s">
        <v>1264</v>
      </c>
      <c r="H22" t="s">
        <v>1324</v>
      </c>
    </row>
    <row r="23" spans="1:8" x14ac:dyDescent="0.25">
      <c r="A23" s="17">
        <v>2</v>
      </c>
      <c r="B23" s="4" t="s">
        <v>642</v>
      </c>
      <c r="C23" s="45" t="s">
        <v>1050</v>
      </c>
      <c r="D23" s="32" t="s">
        <v>1234</v>
      </c>
      <c r="E23" s="7"/>
      <c r="F23" s="31"/>
      <c r="G23" s="4" t="s">
        <v>1265</v>
      </c>
      <c r="H23" t="s">
        <v>1324</v>
      </c>
    </row>
    <row r="24" spans="1:8" x14ac:dyDescent="0.25">
      <c r="A24" s="17">
        <v>2</v>
      </c>
      <c r="B24" s="4" t="s">
        <v>229</v>
      </c>
      <c r="C24" s="45" t="s">
        <v>411</v>
      </c>
      <c r="D24" s="30" t="s">
        <v>1232</v>
      </c>
      <c r="E24" s="7"/>
      <c r="F24" s="31"/>
      <c r="G24" s="4" t="s">
        <v>1266</v>
      </c>
      <c r="H24" t="s">
        <v>1324</v>
      </c>
    </row>
    <row r="25" spans="1:8" x14ac:dyDescent="0.25">
      <c r="A25" s="17">
        <v>3</v>
      </c>
      <c r="B25" s="4" t="s">
        <v>28</v>
      </c>
      <c r="C25" s="45" t="s">
        <v>29</v>
      </c>
      <c r="D25" s="30" t="s">
        <v>1228</v>
      </c>
      <c r="E25" s="5"/>
      <c r="F25" s="23"/>
      <c r="G25" s="5" t="s">
        <v>1255</v>
      </c>
      <c r="H25" t="s">
        <v>1324</v>
      </c>
    </row>
    <row r="26" spans="1:8" x14ac:dyDescent="0.25">
      <c r="A26" s="17">
        <v>2</v>
      </c>
      <c r="B26" s="4" t="s">
        <v>31</v>
      </c>
      <c r="C26" s="45" t="s">
        <v>414</v>
      </c>
      <c r="D26" s="32" t="s">
        <v>1234</v>
      </c>
      <c r="E26" s="7"/>
      <c r="F26" s="31"/>
      <c r="G26" s="4" t="s">
        <v>1267</v>
      </c>
      <c r="H26" t="s">
        <v>1324</v>
      </c>
    </row>
    <row r="27" spans="1:8" x14ac:dyDescent="0.25">
      <c r="A27" s="17">
        <v>2</v>
      </c>
      <c r="B27" s="4" t="s">
        <v>217</v>
      </c>
      <c r="C27" s="45" t="s">
        <v>428</v>
      </c>
      <c r="D27" s="30" t="s">
        <v>1232</v>
      </c>
      <c r="E27" s="7"/>
      <c r="F27" s="31"/>
      <c r="G27" s="4" t="s">
        <v>1301</v>
      </c>
      <c r="H27" t="s">
        <v>1324</v>
      </c>
    </row>
    <row r="28" spans="1:8" x14ac:dyDescent="0.25">
      <c r="A28" s="17">
        <v>2</v>
      </c>
      <c r="B28" s="4" t="s">
        <v>208</v>
      </c>
      <c r="C28" s="45" t="s">
        <v>500</v>
      </c>
      <c r="D28" s="30" t="s">
        <v>1228</v>
      </c>
      <c r="E28" s="7"/>
      <c r="F28" s="31"/>
      <c r="G28" s="4" t="s">
        <v>1239</v>
      </c>
      <c r="H28" t="s">
        <v>1324</v>
      </c>
    </row>
    <row r="29" spans="1:8" x14ac:dyDescent="0.25">
      <c r="A29" s="17">
        <v>3</v>
      </c>
      <c r="B29" s="4" t="s">
        <v>22</v>
      </c>
      <c r="C29" s="45" t="s">
        <v>23</v>
      </c>
      <c r="D29" s="30" t="s">
        <v>1237</v>
      </c>
      <c r="E29" s="7"/>
      <c r="F29" s="31"/>
      <c r="G29" s="4" t="s">
        <v>1240</v>
      </c>
      <c r="H29" t="s">
        <v>1324</v>
      </c>
    </row>
    <row r="30" spans="1:8" x14ac:dyDescent="0.25">
      <c r="A30" s="17">
        <v>2</v>
      </c>
      <c r="B30" s="4" t="s">
        <v>651</v>
      </c>
      <c r="C30" s="45" t="s">
        <v>1054</v>
      </c>
      <c r="D30" s="30" t="s">
        <v>1232</v>
      </c>
      <c r="E30" s="7"/>
      <c r="F30" s="31"/>
      <c r="G30" s="4" t="s">
        <v>1241</v>
      </c>
      <c r="H30" t="s">
        <v>1324</v>
      </c>
    </row>
    <row r="31" spans="1:8" x14ac:dyDescent="0.25">
      <c r="A31" s="17">
        <v>2</v>
      </c>
      <c r="B31" s="4" t="s">
        <v>655</v>
      </c>
      <c r="C31" s="45" t="s">
        <v>1056</v>
      </c>
      <c r="D31" s="30" t="s">
        <v>1237</v>
      </c>
      <c r="E31" s="6" t="s">
        <v>1234</v>
      </c>
      <c r="F31" s="31" t="s">
        <v>1230</v>
      </c>
      <c r="G31" s="4" t="s">
        <v>1268</v>
      </c>
      <c r="H31" t="s">
        <v>1324</v>
      </c>
    </row>
    <row r="32" spans="1:8" x14ac:dyDescent="0.25">
      <c r="A32" s="17">
        <v>2</v>
      </c>
      <c r="B32" s="4" t="s">
        <v>34</v>
      </c>
      <c r="C32" s="45" t="s">
        <v>35</v>
      </c>
      <c r="D32" s="30" t="s">
        <v>1237</v>
      </c>
      <c r="E32" s="7"/>
      <c r="F32" s="23"/>
      <c r="G32" s="4" t="s">
        <v>1242</v>
      </c>
      <c r="H32" t="s">
        <v>1324</v>
      </c>
    </row>
    <row r="33" spans="1:8" x14ac:dyDescent="0.25">
      <c r="A33" s="17">
        <v>2</v>
      </c>
      <c r="B33" s="4" t="s">
        <v>670</v>
      </c>
      <c r="C33" s="45" t="s">
        <v>1064</v>
      </c>
      <c r="D33" s="32" t="s">
        <v>1234</v>
      </c>
      <c r="E33" s="7"/>
      <c r="F33" s="31"/>
      <c r="G33" s="4" t="s">
        <v>1269</v>
      </c>
      <c r="H33" t="s">
        <v>1324</v>
      </c>
    </row>
    <row r="34" spans="1:8" x14ac:dyDescent="0.25">
      <c r="A34" s="17">
        <v>2</v>
      </c>
      <c r="B34" s="4" t="s">
        <v>674</v>
      </c>
      <c r="C34" s="45" t="s">
        <v>1066</v>
      </c>
      <c r="D34" s="30" t="s">
        <v>1232</v>
      </c>
      <c r="E34" s="7"/>
      <c r="F34" s="31"/>
      <c r="G34" s="4" t="s">
        <v>1270</v>
      </c>
      <c r="H34" t="s">
        <v>1324</v>
      </c>
    </row>
    <row r="35" spans="1:8" x14ac:dyDescent="0.25">
      <c r="A35" s="17">
        <v>2</v>
      </c>
      <c r="B35" s="4" t="s">
        <v>677</v>
      </c>
      <c r="C35" s="45" t="s">
        <v>1068</v>
      </c>
      <c r="D35" s="30" t="s">
        <v>1232</v>
      </c>
      <c r="E35" s="7" t="s">
        <v>1243</v>
      </c>
      <c r="F35" s="31"/>
      <c r="G35" s="4" t="s">
        <v>1244</v>
      </c>
      <c r="H35" t="s">
        <v>1324</v>
      </c>
    </row>
    <row r="36" spans="1:8" x14ac:dyDescent="0.25">
      <c r="A36" s="17">
        <v>2</v>
      </c>
      <c r="B36" s="4" t="s">
        <v>388</v>
      </c>
      <c r="C36" s="45" t="s">
        <v>389</v>
      </c>
      <c r="D36" s="30" t="s">
        <v>1230</v>
      </c>
      <c r="E36" s="7"/>
      <c r="F36" s="31"/>
      <c r="G36" s="4" t="s">
        <v>1271</v>
      </c>
      <c r="H36" t="s">
        <v>1324</v>
      </c>
    </row>
    <row r="37" spans="1:8" x14ac:dyDescent="0.25">
      <c r="A37" s="17">
        <v>2</v>
      </c>
      <c r="B37" s="4" t="s">
        <v>331</v>
      </c>
      <c r="C37" s="45" t="s">
        <v>415</v>
      </c>
      <c r="D37" s="30" t="s">
        <v>1232</v>
      </c>
      <c r="E37" s="7" t="s">
        <v>1228</v>
      </c>
      <c r="F37" s="31"/>
      <c r="G37" s="4" t="s">
        <v>1272</v>
      </c>
      <c r="H37" t="s">
        <v>1324</v>
      </c>
    </row>
    <row r="38" spans="1:8" x14ac:dyDescent="0.25">
      <c r="A38" s="17">
        <v>2</v>
      </c>
      <c r="B38" s="4" t="s">
        <v>253</v>
      </c>
      <c r="C38" s="45" t="s">
        <v>424</v>
      </c>
      <c r="D38" s="30" t="s">
        <v>1228</v>
      </c>
      <c r="E38" s="7"/>
      <c r="F38" s="31"/>
      <c r="G38" s="4" t="s">
        <v>1273</v>
      </c>
      <c r="H38" t="s">
        <v>1324</v>
      </c>
    </row>
    <row r="39" spans="1:8" x14ac:dyDescent="0.25">
      <c r="A39" s="17">
        <v>3</v>
      </c>
      <c r="B39" s="4" t="s">
        <v>639</v>
      </c>
      <c r="C39" s="45" t="s">
        <v>44</v>
      </c>
      <c r="D39" s="30" t="s">
        <v>1234</v>
      </c>
      <c r="E39" s="7"/>
      <c r="F39" s="31"/>
      <c r="G39" s="4" t="s">
        <v>1245</v>
      </c>
      <c r="H39" t="s">
        <v>1324</v>
      </c>
    </row>
    <row r="40" spans="1:8" x14ac:dyDescent="0.25">
      <c r="A40" s="17">
        <v>3</v>
      </c>
      <c r="B40" s="4" t="s">
        <v>148</v>
      </c>
      <c r="C40" s="45" t="s">
        <v>149</v>
      </c>
      <c r="D40" s="30" t="s">
        <v>1232</v>
      </c>
      <c r="E40" s="7" t="s">
        <v>1234</v>
      </c>
      <c r="F40" s="31" t="s">
        <v>1237</v>
      </c>
      <c r="G40" s="4" t="s">
        <v>1246</v>
      </c>
      <c r="H40" t="s">
        <v>1324</v>
      </c>
    </row>
    <row r="41" spans="1:8" x14ac:dyDescent="0.25">
      <c r="A41" s="17">
        <v>2</v>
      </c>
      <c r="B41" s="4" t="s">
        <v>705</v>
      </c>
      <c r="C41" s="45" t="s">
        <v>1083</v>
      </c>
      <c r="D41" s="30" t="s">
        <v>1224</v>
      </c>
      <c r="E41" s="7"/>
      <c r="F41" s="31"/>
      <c r="G41" s="4" t="s">
        <v>1274</v>
      </c>
      <c r="H41" t="s">
        <v>1324</v>
      </c>
    </row>
    <row r="42" spans="1:8" x14ac:dyDescent="0.25">
      <c r="A42" s="17">
        <v>2</v>
      </c>
      <c r="B42" s="4" t="s">
        <v>750</v>
      </c>
      <c r="C42" s="45" t="s">
        <v>1107</v>
      </c>
      <c r="D42" s="30" t="s">
        <v>1234</v>
      </c>
      <c r="E42" s="7"/>
      <c r="F42" s="31"/>
      <c r="G42" s="4" t="s">
        <v>1275</v>
      </c>
      <c r="H42" t="s">
        <v>1324</v>
      </c>
    </row>
    <row r="43" spans="1:8" x14ac:dyDescent="0.25">
      <c r="A43" s="17">
        <v>2</v>
      </c>
      <c r="B43" s="4" t="s">
        <v>292</v>
      </c>
      <c r="C43" s="45" t="s">
        <v>293</v>
      </c>
      <c r="D43" s="30" t="s">
        <v>1228</v>
      </c>
      <c r="E43" s="7"/>
      <c r="F43" s="31"/>
      <c r="G43" s="4" t="s">
        <v>1276</v>
      </c>
      <c r="H43" t="s">
        <v>1324</v>
      </c>
    </row>
    <row r="44" spans="1:8" x14ac:dyDescent="0.25">
      <c r="A44" s="17">
        <v>2</v>
      </c>
      <c r="B44" s="4" t="s">
        <v>244</v>
      </c>
      <c r="C44" s="45" t="s">
        <v>245</v>
      </c>
      <c r="D44" s="30" t="s">
        <v>1228</v>
      </c>
      <c r="E44" s="7"/>
      <c r="F44" s="31"/>
      <c r="G44" s="4" t="s">
        <v>1277</v>
      </c>
      <c r="H44" t="s">
        <v>1324</v>
      </c>
    </row>
    <row r="45" spans="1:8" x14ac:dyDescent="0.25">
      <c r="A45" s="17">
        <v>3</v>
      </c>
      <c r="B45" s="4" t="s">
        <v>76</v>
      </c>
      <c r="C45" s="45" t="s">
        <v>77</v>
      </c>
      <c r="D45" s="30" t="s">
        <v>1228</v>
      </c>
      <c r="E45" s="7"/>
      <c r="F45" s="31"/>
      <c r="G45" s="4" t="s">
        <v>1278</v>
      </c>
      <c r="H45" t="s">
        <v>1324</v>
      </c>
    </row>
    <row r="46" spans="1:8" x14ac:dyDescent="0.25">
      <c r="A46" s="17">
        <v>2</v>
      </c>
      <c r="B46" s="4" t="s">
        <v>271</v>
      </c>
      <c r="C46" s="45" t="s">
        <v>418</v>
      </c>
      <c r="D46" s="30" t="s">
        <v>1228</v>
      </c>
      <c r="E46" s="7"/>
      <c r="F46" s="31"/>
      <c r="G46" s="4" t="s">
        <v>1279</v>
      </c>
      <c r="H46" t="s">
        <v>1324</v>
      </c>
    </row>
    <row r="47" spans="1:8" x14ac:dyDescent="0.25">
      <c r="A47" s="17">
        <v>2</v>
      </c>
      <c r="B47" s="4" t="s">
        <v>97</v>
      </c>
      <c r="C47" s="45" t="s">
        <v>438</v>
      </c>
      <c r="D47" s="30" t="s">
        <v>1228</v>
      </c>
      <c r="E47" s="7"/>
      <c r="F47" s="31"/>
      <c r="G47" s="4" t="s">
        <v>1280</v>
      </c>
      <c r="H47" t="s">
        <v>1324</v>
      </c>
    </row>
    <row r="48" spans="1:8" x14ac:dyDescent="0.25">
      <c r="A48" s="17">
        <v>2</v>
      </c>
      <c r="B48" s="4" t="s">
        <v>142</v>
      </c>
      <c r="C48" s="45" t="s">
        <v>556</v>
      </c>
      <c r="D48" s="30" t="s">
        <v>1232</v>
      </c>
      <c r="E48" s="7"/>
      <c r="F48" s="31"/>
      <c r="G48" s="4" t="s">
        <v>1281</v>
      </c>
      <c r="H48" t="s">
        <v>1324</v>
      </c>
    </row>
    <row r="49" spans="1:8" x14ac:dyDescent="0.25">
      <c r="A49" s="17">
        <v>3</v>
      </c>
      <c r="B49" s="4" t="s">
        <v>13</v>
      </c>
      <c r="C49" s="45" t="s">
        <v>14</v>
      </c>
      <c r="D49" s="30" t="s">
        <v>1247</v>
      </c>
      <c r="E49" s="7" t="s">
        <v>1230</v>
      </c>
      <c r="F49" s="31"/>
      <c r="G49" s="4" t="s">
        <v>1248</v>
      </c>
      <c r="H49" t="s">
        <v>1324</v>
      </c>
    </row>
    <row r="50" spans="1:8" x14ac:dyDescent="0.25">
      <c r="A50" s="17">
        <v>3</v>
      </c>
      <c r="B50" s="4" t="s">
        <v>238</v>
      </c>
      <c r="C50" s="45" t="s">
        <v>239</v>
      </c>
      <c r="D50" s="30" t="s">
        <v>1234</v>
      </c>
      <c r="E50" s="7"/>
      <c r="F50" s="31"/>
      <c r="G50" s="4" t="s">
        <v>1273</v>
      </c>
      <c r="H50" t="s">
        <v>1324</v>
      </c>
    </row>
    <row r="51" spans="1:8" x14ac:dyDescent="0.25">
      <c r="A51" s="17">
        <v>3</v>
      </c>
      <c r="B51" s="4" t="s">
        <v>220</v>
      </c>
      <c r="C51" s="45" t="s">
        <v>221</v>
      </c>
      <c r="D51" s="30" t="s">
        <v>1228</v>
      </c>
      <c r="E51" s="7" t="s">
        <v>1232</v>
      </c>
      <c r="F51" s="31"/>
      <c r="G51" s="4" t="s">
        <v>1282</v>
      </c>
      <c r="H51" t="s">
        <v>1324</v>
      </c>
    </row>
    <row r="52" spans="1:8" x14ac:dyDescent="0.25">
      <c r="A52" s="17">
        <v>2</v>
      </c>
      <c r="B52" s="4" t="s">
        <v>702</v>
      </c>
      <c r="C52" s="45" t="s">
        <v>1081</v>
      </c>
      <c r="D52" s="30" t="s">
        <v>1228</v>
      </c>
      <c r="E52" s="7" t="s">
        <v>1243</v>
      </c>
      <c r="F52" s="31"/>
      <c r="G52" s="4" t="s">
        <v>1283</v>
      </c>
      <c r="H52" t="s">
        <v>1324</v>
      </c>
    </row>
    <row r="53" spans="1:8" x14ac:dyDescent="0.25">
      <c r="A53" s="17">
        <v>2</v>
      </c>
      <c r="B53" s="4" t="s">
        <v>728</v>
      </c>
      <c r="C53" s="45" t="s">
        <v>1095</v>
      </c>
      <c r="D53" s="30" t="s">
        <v>1224</v>
      </c>
      <c r="E53" s="7" t="s">
        <v>1237</v>
      </c>
      <c r="F53" s="31"/>
      <c r="G53" s="4" t="s">
        <v>1249</v>
      </c>
      <c r="H53" t="s">
        <v>1324</v>
      </c>
    </row>
    <row r="54" spans="1:8" x14ac:dyDescent="0.25">
      <c r="A54" s="17">
        <v>2</v>
      </c>
      <c r="B54" s="4" t="s">
        <v>734</v>
      </c>
      <c r="C54" s="45" t="s">
        <v>1098</v>
      </c>
      <c r="D54" s="30" t="s">
        <v>1232</v>
      </c>
      <c r="E54" s="7" t="s">
        <v>1234</v>
      </c>
      <c r="F54" s="31" t="s">
        <v>1228</v>
      </c>
      <c r="G54" s="4" t="s">
        <v>1284</v>
      </c>
      <c r="H54" t="s">
        <v>1324</v>
      </c>
    </row>
    <row r="55" spans="1:8" x14ac:dyDescent="0.25">
      <c r="A55" s="17">
        <v>2</v>
      </c>
      <c r="B55" s="4" t="s">
        <v>738</v>
      </c>
      <c r="C55" s="45" t="s">
        <v>1100</v>
      </c>
      <c r="D55" s="30" t="s">
        <v>1230</v>
      </c>
      <c r="E55" s="7"/>
      <c r="F55" s="31"/>
      <c r="G55" s="4" t="s">
        <v>1285</v>
      </c>
      <c r="H55" t="s">
        <v>1324</v>
      </c>
    </row>
    <row r="56" spans="1:8" x14ac:dyDescent="0.25">
      <c r="A56" s="17">
        <v>2</v>
      </c>
      <c r="B56" s="4" t="s">
        <v>739</v>
      </c>
      <c r="C56" s="45" t="s">
        <v>1101</v>
      </c>
      <c r="D56" s="30" t="s">
        <v>1232</v>
      </c>
      <c r="E56" s="7"/>
      <c r="F56" s="31"/>
      <c r="G56" s="4" t="s">
        <v>1286</v>
      </c>
      <c r="H56" t="s">
        <v>1324</v>
      </c>
    </row>
    <row r="57" spans="1:8" x14ac:dyDescent="0.25">
      <c r="A57" s="17">
        <v>2</v>
      </c>
      <c r="B57" s="4" t="s">
        <v>755</v>
      </c>
      <c r="C57" s="45" t="s">
        <v>1110</v>
      </c>
      <c r="D57" s="30" t="s">
        <v>1232</v>
      </c>
      <c r="E57" s="7"/>
      <c r="F57" s="31"/>
      <c r="G57" s="4" t="s">
        <v>1287</v>
      </c>
      <c r="H57" t="s">
        <v>1324</v>
      </c>
    </row>
    <row r="58" spans="1:8" x14ac:dyDescent="0.25">
      <c r="A58" s="17">
        <v>2</v>
      </c>
      <c r="B58" s="4" t="s">
        <v>763</v>
      </c>
      <c r="C58" s="45" t="s">
        <v>128</v>
      </c>
      <c r="D58" s="30" t="s">
        <v>1228</v>
      </c>
      <c r="E58" s="7" t="s">
        <v>1237</v>
      </c>
      <c r="F58" s="31"/>
      <c r="G58" s="4" t="s">
        <v>1250</v>
      </c>
      <c r="H58" t="s">
        <v>1324</v>
      </c>
    </row>
    <row r="59" spans="1:8" x14ac:dyDescent="0.25">
      <c r="A59" s="17">
        <v>2</v>
      </c>
      <c r="B59" s="4" t="s">
        <v>154</v>
      </c>
      <c r="C59" s="45" t="s">
        <v>155</v>
      </c>
      <c r="D59" s="30" t="s">
        <v>1234</v>
      </c>
      <c r="E59" s="7"/>
      <c r="F59" s="31"/>
      <c r="G59" s="4" t="s">
        <v>1288</v>
      </c>
      <c r="H59" t="s">
        <v>1324</v>
      </c>
    </row>
    <row r="60" spans="1:8" x14ac:dyDescent="0.25">
      <c r="A60" s="17">
        <v>2</v>
      </c>
      <c r="B60" s="4" t="s">
        <v>772</v>
      </c>
      <c r="C60" s="45" t="s">
        <v>1118</v>
      </c>
      <c r="D60" s="30" t="s">
        <v>1228</v>
      </c>
      <c r="E60" s="7" t="s">
        <v>1224</v>
      </c>
      <c r="F60" s="31"/>
      <c r="G60" s="4" t="s">
        <v>1289</v>
      </c>
      <c r="H60" t="s">
        <v>1324</v>
      </c>
    </row>
    <row r="61" spans="1:8" x14ac:dyDescent="0.25">
      <c r="A61" s="17">
        <v>2</v>
      </c>
      <c r="B61" s="4" t="s">
        <v>382</v>
      </c>
      <c r="C61" s="45" t="s">
        <v>383</v>
      </c>
      <c r="D61" s="30" t="s">
        <v>1234</v>
      </c>
      <c r="E61" s="7"/>
      <c r="F61" s="31"/>
      <c r="G61" s="4" t="s">
        <v>1256</v>
      </c>
      <c r="H61" t="s">
        <v>1324</v>
      </c>
    </row>
    <row r="62" spans="1:8" x14ac:dyDescent="0.25">
      <c r="A62" s="17">
        <v>2</v>
      </c>
      <c r="B62" s="4" t="s">
        <v>778</v>
      </c>
      <c r="C62" s="45" t="s">
        <v>1121</v>
      </c>
      <c r="D62" s="30" t="s">
        <v>1228</v>
      </c>
      <c r="E62" s="7" t="s">
        <v>1224</v>
      </c>
      <c r="F62" s="31"/>
      <c r="G62" s="4" t="s">
        <v>1290</v>
      </c>
      <c r="H62" t="s">
        <v>1324</v>
      </c>
    </row>
    <row r="63" spans="1:8" x14ac:dyDescent="0.25">
      <c r="A63" s="17">
        <v>2</v>
      </c>
      <c r="B63" s="4" t="s">
        <v>887</v>
      </c>
      <c r="C63" s="45" t="s">
        <v>1178</v>
      </c>
      <c r="D63" s="30" t="s">
        <v>1232</v>
      </c>
      <c r="E63" s="7"/>
      <c r="F63" s="31"/>
      <c r="G63" s="4" t="s">
        <v>1291</v>
      </c>
      <c r="H63" t="s">
        <v>1324</v>
      </c>
    </row>
    <row r="64" spans="1:8" x14ac:dyDescent="0.25">
      <c r="A64" s="17">
        <v>2</v>
      </c>
      <c r="B64" s="4" t="s">
        <v>79</v>
      </c>
      <c r="C64" s="45" t="s">
        <v>80</v>
      </c>
      <c r="D64" s="30" t="s">
        <v>1234</v>
      </c>
      <c r="E64" s="7"/>
      <c r="F64" s="31"/>
      <c r="G64" s="4" t="s">
        <v>1256</v>
      </c>
      <c r="H64" t="s">
        <v>1324</v>
      </c>
    </row>
    <row r="65" spans="1:8" x14ac:dyDescent="0.25">
      <c r="A65" s="17">
        <v>2</v>
      </c>
      <c r="B65" s="4" t="s">
        <v>936</v>
      </c>
      <c r="C65" s="45" t="s">
        <v>1203</v>
      </c>
      <c r="D65" s="30" t="s">
        <v>1234</v>
      </c>
      <c r="E65" s="7" t="s">
        <v>1228</v>
      </c>
      <c r="F65" s="31"/>
      <c r="G65" s="4" t="s">
        <v>1292</v>
      </c>
      <c r="H65" t="s">
        <v>1324</v>
      </c>
    </row>
    <row r="66" spans="1:8" x14ac:dyDescent="0.25">
      <c r="A66" s="17">
        <v>2</v>
      </c>
      <c r="B66" s="4" t="s">
        <v>133</v>
      </c>
      <c r="C66" s="45" t="s">
        <v>419</v>
      </c>
      <c r="D66" s="30" t="s">
        <v>1228</v>
      </c>
      <c r="E66" s="7"/>
      <c r="F66" s="31"/>
      <c r="G66" s="4" t="s">
        <v>1293</v>
      </c>
      <c r="H66" t="s">
        <v>1324</v>
      </c>
    </row>
    <row r="67" spans="1:8" x14ac:dyDescent="0.25">
      <c r="A67" s="17">
        <v>2</v>
      </c>
      <c r="B67" s="4" t="s">
        <v>373</v>
      </c>
      <c r="C67" s="45" t="s">
        <v>450</v>
      </c>
      <c r="D67" s="30" t="s">
        <v>1230</v>
      </c>
      <c r="E67" s="7" t="s">
        <v>1237</v>
      </c>
      <c r="F67" s="31"/>
      <c r="G67" s="4" t="s">
        <v>1294</v>
      </c>
      <c r="H67" t="s">
        <v>1324</v>
      </c>
    </row>
    <row r="68" spans="1:8" x14ac:dyDescent="0.25">
      <c r="A68" s="17">
        <v>2</v>
      </c>
      <c r="B68" s="4" t="s">
        <v>289</v>
      </c>
      <c r="C68" s="45" t="s">
        <v>588</v>
      </c>
      <c r="D68" s="30" t="s">
        <v>1234</v>
      </c>
      <c r="E68" s="7"/>
      <c r="F68" s="31"/>
      <c r="G68" s="4" t="s">
        <v>1295</v>
      </c>
      <c r="H68" t="s">
        <v>1324</v>
      </c>
    </row>
    <row r="69" spans="1:8" x14ac:dyDescent="0.25">
      <c r="A69" s="17">
        <v>3</v>
      </c>
      <c r="B69" s="4" t="s">
        <v>226</v>
      </c>
      <c r="C69" s="45" t="s">
        <v>227</v>
      </c>
      <c r="D69" s="30" t="s">
        <v>1234</v>
      </c>
      <c r="E69" s="7"/>
      <c r="F69" s="31"/>
      <c r="G69" s="4" t="s">
        <v>1296</v>
      </c>
      <c r="H69" t="s">
        <v>1324</v>
      </c>
    </row>
    <row r="70" spans="1:8" x14ac:dyDescent="0.25">
      <c r="A70" s="17">
        <v>3</v>
      </c>
      <c r="B70" s="4" t="s">
        <v>151</v>
      </c>
      <c r="C70" s="45" t="s">
        <v>152</v>
      </c>
      <c r="D70" s="30" t="s">
        <v>1234</v>
      </c>
      <c r="E70" s="7"/>
      <c r="F70" s="31"/>
      <c r="G70" s="4" t="s">
        <v>1273</v>
      </c>
      <c r="H70" t="s">
        <v>1324</v>
      </c>
    </row>
    <row r="71" spans="1:8" x14ac:dyDescent="0.25">
      <c r="A71" s="17">
        <v>2</v>
      </c>
      <c r="B71" s="4" t="s">
        <v>313</v>
      </c>
      <c r="C71" s="45" t="s">
        <v>314</v>
      </c>
      <c r="D71" s="30" t="s">
        <v>1228</v>
      </c>
      <c r="E71" s="7"/>
      <c r="F71" s="31"/>
      <c r="G71" s="4" t="s">
        <v>1256</v>
      </c>
      <c r="H71" t="s">
        <v>1324</v>
      </c>
    </row>
    <row r="72" spans="1:8" x14ac:dyDescent="0.25">
      <c r="A72" s="17">
        <v>2</v>
      </c>
      <c r="B72" s="4" t="s">
        <v>783</v>
      </c>
      <c r="C72" s="45" t="s">
        <v>1124</v>
      </c>
      <c r="D72" s="30" t="s">
        <v>1228</v>
      </c>
      <c r="E72" s="7"/>
      <c r="F72" s="31"/>
      <c r="G72" s="4" t="s">
        <v>1297</v>
      </c>
      <c r="H72" t="s">
        <v>1324</v>
      </c>
    </row>
    <row r="73" spans="1:8" x14ac:dyDescent="0.25">
      <c r="A73" s="17">
        <v>2</v>
      </c>
      <c r="B73" s="4" t="s">
        <v>790</v>
      </c>
      <c r="C73" s="45" t="s">
        <v>1128</v>
      </c>
      <c r="D73" s="30" t="s">
        <v>1234</v>
      </c>
      <c r="E73" s="7" t="s">
        <v>1228</v>
      </c>
      <c r="F73" s="31"/>
      <c r="G73" s="4" t="s">
        <v>1298</v>
      </c>
      <c r="H73" t="s">
        <v>1324</v>
      </c>
    </row>
    <row r="74" spans="1:8" x14ac:dyDescent="0.25">
      <c r="A74" s="17">
        <v>2</v>
      </c>
      <c r="B74" s="4" t="s">
        <v>805</v>
      </c>
      <c r="C74" s="45" t="s">
        <v>1136</v>
      </c>
      <c r="D74" s="30" t="s">
        <v>1243</v>
      </c>
      <c r="E74" s="7" t="s">
        <v>1230</v>
      </c>
      <c r="F74" s="31"/>
      <c r="G74" s="4" t="s">
        <v>1299</v>
      </c>
      <c r="H74" t="s">
        <v>1324</v>
      </c>
    </row>
    <row r="75" spans="1:8" x14ac:dyDescent="0.25">
      <c r="A75" s="17">
        <v>2</v>
      </c>
      <c r="B75" s="4" t="s">
        <v>838</v>
      </c>
      <c r="C75" s="45" t="s">
        <v>1153</v>
      </c>
      <c r="D75" s="30" t="s">
        <v>1234</v>
      </c>
      <c r="E75" s="7"/>
      <c r="F75" s="31"/>
      <c r="G75" s="4" t="s">
        <v>1300</v>
      </c>
      <c r="H75" t="s">
        <v>1324</v>
      </c>
    </row>
    <row r="76" spans="1:8" x14ac:dyDescent="0.25">
      <c r="A76" s="17">
        <v>2</v>
      </c>
      <c r="B76" s="4" t="s">
        <v>840</v>
      </c>
      <c r="C76" s="45" t="s">
        <v>362</v>
      </c>
      <c r="D76" s="30" t="s">
        <v>1228</v>
      </c>
      <c r="E76" s="7" t="s">
        <v>1232</v>
      </c>
      <c r="F76" s="31"/>
      <c r="G76" s="4" t="s">
        <v>1301</v>
      </c>
      <c r="H76" t="s">
        <v>1324</v>
      </c>
    </row>
    <row r="77" spans="1:8" x14ac:dyDescent="0.25">
      <c r="A77" s="17">
        <v>2</v>
      </c>
      <c r="B77" s="4" t="s">
        <v>843</v>
      </c>
      <c r="C77" s="45" t="s">
        <v>1155</v>
      </c>
      <c r="D77" s="30" t="s">
        <v>1234</v>
      </c>
      <c r="E77" s="7" t="s">
        <v>1228</v>
      </c>
      <c r="F77" s="31"/>
      <c r="G77" s="4" t="s">
        <v>1302</v>
      </c>
      <c r="H77" t="s">
        <v>1324</v>
      </c>
    </row>
    <row r="78" spans="1:8" x14ac:dyDescent="0.25">
      <c r="A78" s="17">
        <v>2</v>
      </c>
      <c r="B78" s="4" t="s">
        <v>856</v>
      </c>
      <c r="C78" s="45" t="s">
        <v>1162</v>
      </c>
      <c r="D78" s="30" t="s">
        <v>1228</v>
      </c>
      <c r="E78" s="7"/>
      <c r="F78" s="31"/>
      <c r="G78" s="4" t="s">
        <v>1303</v>
      </c>
      <c r="H78" t="s">
        <v>1324</v>
      </c>
    </row>
    <row r="79" spans="1:8" x14ac:dyDescent="0.25">
      <c r="A79" s="17">
        <v>3</v>
      </c>
      <c r="B79" s="4" t="s">
        <v>52</v>
      </c>
      <c r="C79" s="45" t="s">
        <v>53</v>
      </c>
      <c r="D79" s="30" t="s">
        <v>1234</v>
      </c>
      <c r="E79" s="7" t="s">
        <v>1228</v>
      </c>
      <c r="F79" s="31"/>
      <c r="G79" s="4" t="s">
        <v>1295</v>
      </c>
      <c r="H79" t="s">
        <v>1324</v>
      </c>
    </row>
    <row r="80" spans="1:8" x14ac:dyDescent="0.25">
      <c r="A80" s="17">
        <v>2</v>
      </c>
      <c r="B80" s="4" t="s">
        <v>334</v>
      </c>
      <c r="C80" s="45" t="s">
        <v>335</v>
      </c>
      <c r="D80" s="30" t="s">
        <v>1230</v>
      </c>
      <c r="E80" s="7" t="s">
        <v>1234</v>
      </c>
      <c r="F80" s="31"/>
      <c r="G80" s="4" t="s">
        <v>1304</v>
      </c>
      <c r="H80" t="s">
        <v>1324</v>
      </c>
    </row>
    <row r="81" spans="1:8" x14ac:dyDescent="0.25">
      <c r="A81" s="17">
        <v>2</v>
      </c>
      <c r="B81" s="4" t="s">
        <v>879</v>
      </c>
      <c r="C81" s="45" t="s">
        <v>1174</v>
      </c>
      <c r="D81" s="30" t="s">
        <v>1228</v>
      </c>
      <c r="E81" s="7"/>
      <c r="F81" s="31"/>
      <c r="G81" s="4" t="s">
        <v>1251</v>
      </c>
      <c r="H81" t="s">
        <v>1324</v>
      </c>
    </row>
    <row r="82" spans="1:8" x14ac:dyDescent="0.25">
      <c r="A82" s="17">
        <v>2</v>
      </c>
      <c r="B82" s="4" t="s">
        <v>49</v>
      </c>
      <c r="C82" s="45" t="s">
        <v>50</v>
      </c>
      <c r="D82" s="30" t="s">
        <v>1228</v>
      </c>
      <c r="E82" s="7" t="s">
        <v>1234</v>
      </c>
      <c r="F82" s="31"/>
      <c r="G82" s="4" t="s">
        <v>1305</v>
      </c>
      <c r="H82" t="s">
        <v>1324</v>
      </c>
    </row>
    <row r="83" spans="1:8" x14ac:dyDescent="0.25">
      <c r="A83" s="17">
        <v>2</v>
      </c>
      <c r="B83" s="4" t="s">
        <v>376</v>
      </c>
      <c r="C83" s="45" t="s">
        <v>377</v>
      </c>
      <c r="D83" s="30" t="s">
        <v>1228</v>
      </c>
      <c r="E83" s="7" t="s">
        <v>1234</v>
      </c>
      <c r="F83" s="31"/>
      <c r="G83" s="4" t="s">
        <v>1273</v>
      </c>
      <c r="H83" t="s">
        <v>1324</v>
      </c>
    </row>
    <row r="84" spans="1:8" x14ac:dyDescent="0.25">
      <c r="A84" s="17">
        <v>2</v>
      </c>
      <c r="B84" s="4" t="s">
        <v>937</v>
      </c>
      <c r="C84" s="45" t="s">
        <v>1204</v>
      </c>
      <c r="D84" s="30" t="s">
        <v>1237</v>
      </c>
      <c r="E84" s="7" t="s">
        <v>1247</v>
      </c>
      <c r="F84" s="31"/>
      <c r="G84" s="4" t="s">
        <v>1252</v>
      </c>
      <c r="H84" t="s">
        <v>1324</v>
      </c>
    </row>
    <row r="85" spans="1:8" x14ac:dyDescent="0.25">
      <c r="A85" s="17">
        <v>2</v>
      </c>
      <c r="B85" s="4" t="s">
        <v>950</v>
      </c>
      <c r="C85" s="45" t="s">
        <v>1211</v>
      </c>
      <c r="D85" s="30" t="s">
        <v>1237</v>
      </c>
      <c r="E85" s="7" t="s">
        <v>1230</v>
      </c>
      <c r="F85" s="31" t="s">
        <v>1247</v>
      </c>
      <c r="G85" s="4" t="s">
        <v>1306</v>
      </c>
      <c r="H85" t="s">
        <v>1324</v>
      </c>
    </row>
    <row r="86" spans="1:8" x14ac:dyDescent="0.25">
      <c r="A86" s="17">
        <v>2</v>
      </c>
      <c r="B86" s="4" t="s">
        <v>969</v>
      </c>
      <c r="C86" s="45" t="s">
        <v>1220</v>
      </c>
      <c r="D86" s="30" t="s">
        <v>1224</v>
      </c>
      <c r="E86" s="7"/>
      <c r="F86" s="31"/>
      <c r="G86" s="4" t="s">
        <v>1307</v>
      </c>
      <c r="H86" t="s">
        <v>1324</v>
      </c>
    </row>
    <row r="87" spans="1:8" x14ac:dyDescent="0.25">
      <c r="A87" s="17">
        <v>2</v>
      </c>
      <c r="B87" s="4" t="s">
        <v>160</v>
      </c>
      <c r="C87" s="45" t="s">
        <v>435</v>
      </c>
      <c r="D87" s="30" t="s">
        <v>1228</v>
      </c>
      <c r="E87" s="7" t="s">
        <v>1234</v>
      </c>
      <c r="F87" s="31"/>
      <c r="G87" s="4" t="s">
        <v>1308</v>
      </c>
      <c r="H87" t="s">
        <v>1324</v>
      </c>
    </row>
    <row r="88" spans="1:8" x14ac:dyDescent="0.25">
      <c r="A88" s="17">
        <v>2</v>
      </c>
      <c r="B88" s="4" t="s">
        <v>265</v>
      </c>
      <c r="C88" s="45" t="s">
        <v>465</v>
      </c>
      <c r="D88" s="30" t="s">
        <v>1234</v>
      </c>
      <c r="E88" s="7"/>
      <c r="F88" s="31"/>
      <c r="G88" s="4" t="s">
        <v>1309</v>
      </c>
      <c r="H88" t="s">
        <v>1324</v>
      </c>
    </row>
    <row r="89" spans="1:8" x14ac:dyDescent="0.25">
      <c r="A89" s="17">
        <v>2</v>
      </c>
      <c r="B89" s="4" t="s">
        <v>358</v>
      </c>
      <c r="C89" s="45" t="s">
        <v>468</v>
      </c>
      <c r="D89" s="30" t="s">
        <v>1228</v>
      </c>
      <c r="E89" s="7"/>
      <c r="F89" s="31"/>
      <c r="G89" s="4" t="s">
        <v>1310</v>
      </c>
      <c r="H89" t="s">
        <v>1324</v>
      </c>
    </row>
    <row r="90" spans="1:8" x14ac:dyDescent="0.25">
      <c r="A90" s="17">
        <v>2</v>
      </c>
      <c r="B90" s="4" t="s">
        <v>274</v>
      </c>
      <c r="C90" s="45" t="s">
        <v>496</v>
      </c>
      <c r="D90" s="30" t="s">
        <v>1228</v>
      </c>
      <c r="E90" s="7"/>
      <c r="F90" s="31"/>
      <c r="G90" s="4" t="s">
        <v>1311</v>
      </c>
      <c r="H90" t="s">
        <v>1324</v>
      </c>
    </row>
    <row r="91" spans="1:8" x14ac:dyDescent="0.25">
      <c r="A91" s="17">
        <v>2</v>
      </c>
      <c r="B91" s="4" t="s">
        <v>352</v>
      </c>
      <c r="C91" s="45" t="s">
        <v>511</v>
      </c>
      <c r="D91" s="30" t="s">
        <v>1232</v>
      </c>
      <c r="E91" s="7" t="s">
        <v>1230</v>
      </c>
      <c r="F91" s="31"/>
      <c r="G91" s="4" t="s">
        <v>1312</v>
      </c>
      <c r="H91" t="s">
        <v>1324</v>
      </c>
    </row>
    <row r="92" spans="1:8" x14ac:dyDescent="0.25">
      <c r="A92" s="17">
        <v>2</v>
      </c>
      <c r="B92" s="4" t="s">
        <v>346</v>
      </c>
      <c r="C92" s="45" t="s">
        <v>520</v>
      </c>
      <c r="D92" s="30" t="s">
        <v>1234</v>
      </c>
      <c r="E92" s="7"/>
      <c r="F92" s="31"/>
      <c r="G92" s="4" t="s">
        <v>1273</v>
      </c>
      <c r="H92" t="s">
        <v>1324</v>
      </c>
    </row>
    <row r="93" spans="1:8" x14ac:dyDescent="0.25">
      <c r="A93" s="17">
        <v>2</v>
      </c>
      <c r="B93" s="4" t="s">
        <v>1023</v>
      </c>
      <c r="C93" s="45" t="s">
        <v>563</v>
      </c>
      <c r="D93" s="30" t="s">
        <v>1228</v>
      </c>
      <c r="E93" s="7"/>
      <c r="F93" s="31"/>
      <c r="G93" s="4" t="s">
        <v>1313</v>
      </c>
      <c r="H93" t="s">
        <v>1324</v>
      </c>
    </row>
    <row r="94" spans="1:8" x14ac:dyDescent="0.25">
      <c r="A94" s="17">
        <v>2</v>
      </c>
      <c r="B94" s="4" t="s">
        <v>55</v>
      </c>
      <c r="C94" s="45" t="s">
        <v>591</v>
      </c>
      <c r="D94" s="33" t="s">
        <v>1228</v>
      </c>
      <c r="E94" s="34"/>
      <c r="F94" s="35"/>
      <c r="G94" t="s">
        <v>1314</v>
      </c>
      <c r="H94" t="s">
        <v>1324</v>
      </c>
    </row>
    <row r="95" spans="1:8" x14ac:dyDescent="0.25">
      <c r="B95" s="4"/>
      <c r="C95" s="45"/>
    </row>
  </sheetData>
  <mergeCells count="1">
    <mergeCell ref="D2:F2"/>
  </mergeCells>
  <conditionalFormatting sqref="D3">
    <cfRule type="cellIs" dxfId="1052" priority="1054" operator="equal">
      <formula>"Mito"</formula>
    </cfRule>
    <cfRule type="cellIs" dxfId="1051" priority="1055" operator="equal">
      <formula>"Cyt"</formula>
    </cfRule>
    <cfRule type="cellIs" dxfId="1050" priority="1056" operator="equal">
      <formula>"G"</formula>
    </cfRule>
    <cfRule type="cellIs" dxfId="1049" priority="1057" operator="equal">
      <formula>"EC"</formula>
    </cfRule>
    <cfRule type="cellIs" dxfId="1048" priority="1058" operator="equal">
      <formula>"ELP"</formula>
    </cfRule>
    <cfRule type="cellIs" dxfId="1047" priority="1059" operator="equal">
      <formula>"PM"</formula>
    </cfRule>
    <cfRule type="cellIs" dxfId="1046" priority="1060" operator="equal">
      <formula>"CS"</formula>
    </cfRule>
    <cfRule type="cellIs" dxfId="1045" priority="1061" operator="equal">
      <formula>"ER"</formula>
    </cfRule>
    <cfRule type="containsText" dxfId="1044" priority="1062" operator="containsText" text="N">
      <formula>NOT(ISERROR(SEARCH("N",D3)))</formula>
    </cfRule>
  </conditionalFormatting>
  <conditionalFormatting sqref="D4:F4">
    <cfRule type="cellIs" dxfId="1043" priority="1045" operator="equal">
      <formula>"Mito"</formula>
    </cfRule>
    <cfRule type="cellIs" dxfId="1042" priority="1046" operator="equal">
      <formula>"Cyt"</formula>
    </cfRule>
    <cfRule type="cellIs" dxfId="1041" priority="1047" operator="equal">
      <formula>"G"</formula>
    </cfRule>
    <cfRule type="cellIs" dxfId="1040" priority="1048" operator="equal">
      <formula>"EC"</formula>
    </cfRule>
    <cfRule type="cellIs" dxfId="1039" priority="1049" operator="equal">
      <formula>"ELP"</formula>
    </cfRule>
    <cfRule type="cellIs" dxfId="1038" priority="1050" operator="equal">
      <formula>"PM"</formula>
    </cfRule>
    <cfRule type="cellIs" dxfId="1037" priority="1051" operator="equal">
      <formula>"CS"</formula>
    </cfRule>
    <cfRule type="cellIs" dxfId="1036" priority="1052" operator="equal">
      <formula>"ER"</formula>
    </cfRule>
    <cfRule type="containsText" dxfId="1035" priority="1053" operator="containsText" text="N">
      <formula>NOT(ISERROR(SEARCH("N",D4)))</formula>
    </cfRule>
  </conditionalFormatting>
  <conditionalFormatting sqref="D6">
    <cfRule type="cellIs" dxfId="1034" priority="1036" operator="equal">
      <formula>"Mito"</formula>
    </cfRule>
    <cfRule type="cellIs" dxfId="1033" priority="1037" operator="equal">
      <formula>"Cyt"</formula>
    </cfRule>
    <cfRule type="cellIs" dxfId="1032" priority="1038" operator="equal">
      <formula>"G"</formula>
    </cfRule>
    <cfRule type="cellIs" dxfId="1031" priority="1039" operator="equal">
      <formula>"EC"</formula>
    </cfRule>
    <cfRule type="cellIs" dxfId="1030" priority="1040" operator="equal">
      <formula>"ELP"</formula>
    </cfRule>
    <cfRule type="cellIs" dxfId="1029" priority="1041" operator="equal">
      <formula>"PM"</formula>
    </cfRule>
    <cfRule type="cellIs" dxfId="1028" priority="1042" operator="equal">
      <formula>"CS"</formula>
    </cfRule>
    <cfRule type="cellIs" dxfId="1027" priority="1043" operator="equal">
      <formula>"ER"</formula>
    </cfRule>
    <cfRule type="containsText" dxfId="1026" priority="1044" operator="containsText" text="N">
      <formula>NOT(ISERROR(SEARCH("N",D6)))</formula>
    </cfRule>
  </conditionalFormatting>
  <conditionalFormatting sqref="D7">
    <cfRule type="cellIs" dxfId="1025" priority="1027" operator="equal">
      <formula>"Mito"</formula>
    </cfRule>
    <cfRule type="cellIs" dxfId="1024" priority="1028" operator="equal">
      <formula>"Cyt"</formula>
    </cfRule>
    <cfRule type="cellIs" dxfId="1023" priority="1029" operator="equal">
      <formula>"G"</formula>
    </cfRule>
    <cfRule type="cellIs" dxfId="1022" priority="1030" operator="equal">
      <formula>"EC"</formula>
    </cfRule>
    <cfRule type="cellIs" dxfId="1021" priority="1031" operator="equal">
      <formula>"ELP"</formula>
    </cfRule>
    <cfRule type="cellIs" dxfId="1020" priority="1032" operator="equal">
      <formula>"PM"</formula>
    </cfRule>
    <cfRule type="cellIs" dxfId="1019" priority="1033" operator="equal">
      <formula>"CS"</formula>
    </cfRule>
    <cfRule type="cellIs" dxfId="1018" priority="1034" operator="equal">
      <formula>"ER"</formula>
    </cfRule>
    <cfRule type="containsText" dxfId="1017" priority="1035" operator="containsText" text="N">
      <formula>NOT(ISERROR(SEARCH("N",D7)))</formula>
    </cfRule>
  </conditionalFormatting>
  <conditionalFormatting sqref="D11:F11">
    <cfRule type="cellIs" dxfId="1016" priority="1018" operator="equal">
      <formula>"Mito"</formula>
    </cfRule>
    <cfRule type="cellIs" dxfId="1015" priority="1019" operator="equal">
      <formula>"Cyt"</formula>
    </cfRule>
    <cfRule type="cellIs" dxfId="1014" priority="1020" operator="equal">
      <formula>"G"</formula>
    </cfRule>
    <cfRule type="cellIs" dxfId="1013" priority="1021" operator="equal">
      <formula>"EC"</formula>
    </cfRule>
    <cfRule type="cellIs" dxfId="1012" priority="1022" operator="equal">
      <formula>"ELP"</formula>
    </cfRule>
    <cfRule type="cellIs" dxfId="1011" priority="1023" operator="equal">
      <formula>"PM"</formula>
    </cfRule>
    <cfRule type="cellIs" dxfId="1010" priority="1024" operator="equal">
      <formula>"CS"</formula>
    </cfRule>
    <cfRule type="cellIs" dxfId="1009" priority="1025" operator="equal">
      <formula>"ER"</formula>
    </cfRule>
    <cfRule type="containsText" dxfId="1008" priority="1026" operator="containsText" text="N">
      <formula>NOT(ISERROR(SEARCH("N",D11)))</formula>
    </cfRule>
  </conditionalFormatting>
  <conditionalFormatting sqref="D13:F13">
    <cfRule type="cellIs" dxfId="1007" priority="1009" operator="equal">
      <formula>"Mito"</formula>
    </cfRule>
    <cfRule type="cellIs" dxfId="1006" priority="1010" operator="equal">
      <formula>"Cyt"</formula>
    </cfRule>
    <cfRule type="cellIs" dxfId="1005" priority="1011" operator="equal">
      <formula>"G"</formula>
    </cfRule>
    <cfRule type="cellIs" dxfId="1004" priority="1012" operator="equal">
      <formula>"EC"</formula>
    </cfRule>
    <cfRule type="cellIs" dxfId="1003" priority="1013" operator="equal">
      <formula>"ELP"</formula>
    </cfRule>
    <cfRule type="cellIs" dxfId="1002" priority="1014" operator="equal">
      <formula>"PM"</formula>
    </cfRule>
    <cfRule type="cellIs" dxfId="1001" priority="1015" operator="equal">
      <formula>"CS"</formula>
    </cfRule>
    <cfRule type="cellIs" dxfId="1000" priority="1016" operator="equal">
      <formula>"ER"</formula>
    </cfRule>
    <cfRule type="containsText" dxfId="999" priority="1017" operator="containsText" text="N">
      <formula>NOT(ISERROR(SEARCH("N",D13)))</formula>
    </cfRule>
  </conditionalFormatting>
  <conditionalFormatting sqref="D9:F9">
    <cfRule type="cellIs" dxfId="998" priority="1000" operator="equal">
      <formula>"Mito"</formula>
    </cfRule>
    <cfRule type="cellIs" dxfId="997" priority="1001" operator="equal">
      <formula>"Cyt"</formula>
    </cfRule>
    <cfRule type="cellIs" dxfId="996" priority="1002" operator="equal">
      <formula>"G"</formula>
    </cfRule>
    <cfRule type="cellIs" dxfId="995" priority="1003" operator="equal">
      <formula>"EC"</formula>
    </cfRule>
    <cfRule type="cellIs" dxfId="994" priority="1004" operator="equal">
      <formula>"ELP"</formula>
    </cfRule>
    <cfRule type="cellIs" dxfId="993" priority="1005" operator="equal">
      <formula>"PM"</formula>
    </cfRule>
    <cfRule type="cellIs" dxfId="992" priority="1006" operator="equal">
      <formula>"CS"</formula>
    </cfRule>
    <cfRule type="cellIs" dxfId="991" priority="1007" operator="equal">
      <formula>"ER"</formula>
    </cfRule>
    <cfRule type="containsText" dxfId="990" priority="1008" operator="containsText" text="N">
      <formula>NOT(ISERROR(SEARCH("N",D9)))</formula>
    </cfRule>
  </conditionalFormatting>
  <conditionalFormatting sqref="D18:F18">
    <cfRule type="cellIs" dxfId="989" priority="991" operator="equal">
      <formula>"Mito"</formula>
    </cfRule>
    <cfRule type="cellIs" dxfId="988" priority="992" operator="equal">
      <formula>"Cyt"</formula>
    </cfRule>
    <cfRule type="cellIs" dxfId="987" priority="993" operator="equal">
      <formula>"G"</formula>
    </cfRule>
    <cfRule type="cellIs" dxfId="986" priority="994" operator="equal">
      <formula>"EC"</formula>
    </cfRule>
    <cfRule type="cellIs" dxfId="985" priority="995" operator="equal">
      <formula>"ELP"</formula>
    </cfRule>
    <cfRule type="cellIs" dxfId="984" priority="996" operator="equal">
      <formula>"PM"</formula>
    </cfRule>
    <cfRule type="cellIs" dxfId="983" priority="997" operator="equal">
      <formula>"CS"</formula>
    </cfRule>
    <cfRule type="cellIs" dxfId="982" priority="998" operator="equal">
      <formula>"ER"</formula>
    </cfRule>
    <cfRule type="containsText" dxfId="981" priority="999" operator="containsText" text="N">
      <formula>NOT(ISERROR(SEARCH("N",D18)))</formula>
    </cfRule>
  </conditionalFormatting>
  <conditionalFormatting sqref="D21:F21">
    <cfRule type="cellIs" dxfId="980" priority="982" operator="equal">
      <formula>"Mito"</formula>
    </cfRule>
    <cfRule type="cellIs" dxfId="979" priority="983" operator="equal">
      <formula>"Cyt"</formula>
    </cfRule>
    <cfRule type="cellIs" dxfId="978" priority="984" operator="equal">
      <formula>"G"</formula>
    </cfRule>
    <cfRule type="cellIs" dxfId="977" priority="985" operator="equal">
      <formula>"EC"</formula>
    </cfRule>
    <cfRule type="cellIs" dxfId="976" priority="986" operator="equal">
      <formula>"ELP"</formula>
    </cfRule>
    <cfRule type="cellIs" dxfId="975" priority="987" operator="equal">
      <formula>"PM"</formula>
    </cfRule>
    <cfRule type="cellIs" dxfId="974" priority="988" operator="equal">
      <formula>"CS"</formula>
    </cfRule>
    <cfRule type="cellIs" dxfId="973" priority="989" operator="equal">
      <formula>"ER"</formula>
    </cfRule>
    <cfRule type="containsText" dxfId="972" priority="990" operator="containsText" text="N">
      <formula>NOT(ISERROR(SEARCH("N",D21)))</formula>
    </cfRule>
  </conditionalFormatting>
  <conditionalFormatting sqref="D28:F28">
    <cfRule type="cellIs" dxfId="971" priority="973" operator="equal">
      <formula>"Mito"</formula>
    </cfRule>
    <cfRule type="cellIs" dxfId="970" priority="974" operator="equal">
      <formula>"Cyt"</formula>
    </cfRule>
    <cfRule type="cellIs" dxfId="969" priority="975" operator="equal">
      <formula>"G"</formula>
    </cfRule>
    <cfRule type="cellIs" dxfId="968" priority="976" operator="equal">
      <formula>"EC"</formula>
    </cfRule>
    <cfRule type="cellIs" dxfId="967" priority="977" operator="equal">
      <formula>"ELP"</formula>
    </cfRule>
    <cfRule type="cellIs" dxfId="966" priority="978" operator="equal">
      <formula>"PM"</formula>
    </cfRule>
    <cfRule type="cellIs" dxfId="965" priority="979" operator="equal">
      <formula>"CS"</formula>
    </cfRule>
    <cfRule type="cellIs" dxfId="964" priority="980" operator="equal">
      <formula>"ER"</formula>
    </cfRule>
    <cfRule type="containsText" dxfId="963" priority="981" operator="containsText" text="N">
      <formula>NOT(ISERROR(SEARCH("N",D28)))</formula>
    </cfRule>
  </conditionalFormatting>
  <conditionalFormatting sqref="D29:F29">
    <cfRule type="cellIs" dxfId="962" priority="964" operator="equal">
      <formula>"Mito"</formula>
    </cfRule>
    <cfRule type="cellIs" dxfId="961" priority="965" operator="equal">
      <formula>"Cyt"</formula>
    </cfRule>
    <cfRule type="cellIs" dxfId="960" priority="966" operator="equal">
      <formula>"G"</formula>
    </cfRule>
    <cfRule type="cellIs" dxfId="959" priority="967" operator="equal">
      <formula>"EC"</formula>
    </cfRule>
    <cfRule type="cellIs" dxfId="958" priority="968" operator="equal">
      <formula>"ELP"</formula>
    </cfRule>
    <cfRule type="cellIs" dxfId="957" priority="969" operator="equal">
      <formula>"PM"</formula>
    </cfRule>
    <cfRule type="cellIs" dxfId="956" priority="970" operator="equal">
      <formula>"CS"</formula>
    </cfRule>
    <cfRule type="cellIs" dxfId="955" priority="971" operator="equal">
      <formula>"ER"</formula>
    </cfRule>
    <cfRule type="containsText" dxfId="954" priority="972" operator="containsText" text="N">
      <formula>NOT(ISERROR(SEARCH("N",D29)))</formula>
    </cfRule>
  </conditionalFormatting>
  <conditionalFormatting sqref="D30:F30">
    <cfRule type="cellIs" dxfId="953" priority="955" operator="equal">
      <formula>"Mito"</formula>
    </cfRule>
    <cfRule type="cellIs" dxfId="952" priority="956" operator="equal">
      <formula>"Cyt"</formula>
    </cfRule>
    <cfRule type="cellIs" dxfId="951" priority="957" operator="equal">
      <formula>"G"</formula>
    </cfRule>
    <cfRule type="cellIs" dxfId="950" priority="958" operator="equal">
      <formula>"EC"</formula>
    </cfRule>
    <cfRule type="cellIs" dxfId="949" priority="959" operator="equal">
      <formula>"ELP"</formula>
    </cfRule>
    <cfRule type="cellIs" dxfId="948" priority="960" operator="equal">
      <formula>"PM"</formula>
    </cfRule>
    <cfRule type="cellIs" dxfId="947" priority="961" operator="equal">
      <formula>"CS"</formula>
    </cfRule>
    <cfRule type="cellIs" dxfId="946" priority="962" operator="equal">
      <formula>"ER"</formula>
    </cfRule>
    <cfRule type="containsText" dxfId="945" priority="963" operator="containsText" text="N">
      <formula>NOT(ISERROR(SEARCH("N",D30)))</formula>
    </cfRule>
  </conditionalFormatting>
  <conditionalFormatting sqref="D32:F32">
    <cfRule type="cellIs" dxfId="944" priority="946" operator="equal">
      <formula>"Mito"</formula>
    </cfRule>
    <cfRule type="cellIs" dxfId="943" priority="947" operator="equal">
      <formula>"Cyt"</formula>
    </cfRule>
    <cfRule type="cellIs" dxfId="942" priority="948" operator="equal">
      <formula>"G"</formula>
    </cfRule>
    <cfRule type="cellIs" dxfId="941" priority="949" operator="equal">
      <formula>"EC"</formula>
    </cfRule>
    <cfRule type="cellIs" dxfId="940" priority="950" operator="equal">
      <formula>"ELP"</formula>
    </cfRule>
    <cfRule type="cellIs" dxfId="939" priority="951" operator="equal">
      <formula>"PM"</formula>
    </cfRule>
    <cfRule type="cellIs" dxfId="938" priority="952" operator="equal">
      <formula>"CS"</formula>
    </cfRule>
    <cfRule type="cellIs" dxfId="937" priority="953" operator="equal">
      <formula>"ER"</formula>
    </cfRule>
    <cfRule type="containsText" dxfId="936" priority="954" operator="containsText" text="N">
      <formula>NOT(ISERROR(SEARCH("N",D32)))</formula>
    </cfRule>
  </conditionalFormatting>
  <conditionalFormatting sqref="D35:F35">
    <cfRule type="cellIs" dxfId="935" priority="937" operator="equal">
      <formula>"Mito"</formula>
    </cfRule>
    <cfRule type="cellIs" dxfId="934" priority="938" operator="equal">
      <formula>"Cyt"</formula>
    </cfRule>
    <cfRule type="cellIs" dxfId="933" priority="939" operator="equal">
      <formula>"G"</formula>
    </cfRule>
    <cfRule type="cellIs" dxfId="932" priority="940" operator="equal">
      <formula>"EC"</formula>
    </cfRule>
    <cfRule type="cellIs" dxfId="931" priority="941" operator="equal">
      <formula>"ELP"</formula>
    </cfRule>
    <cfRule type="cellIs" dxfId="930" priority="942" operator="equal">
      <formula>"PM"</formula>
    </cfRule>
    <cfRule type="cellIs" dxfId="929" priority="943" operator="equal">
      <formula>"CS"</formula>
    </cfRule>
    <cfRule type="cellIs" dxfId="928" priority="944" operator="equal">
      <formula>"ER"</formula>
    </cfRule>
    <cfRule type="containsText" dxfId="927" priority="945" operator="containsText" text="N">
      <formula>NOT(ISERROR(SEARCH("N",D35)))</formula>
    </cfRule>
  </conditionalFormatting>
  <conditionalFormatting sqref="D39:F39">
    <cfRule type="cellIs" dxfId="926" priority="928" operator="equal">
      <formula>"Mito"</formula>
    </cfRule>
    <cfRule type="cellIs" dxfId="925" priority="929" operator="equal">
      <formula>"Cyt"</formula>
    </cfRule>
    <cfRule type="cellIs" dxfId="924" priority="930" operator="equal">
      <formula>"G"</formula>
    </cfRule>
    <cfRule type="cellIs" dxfId="923" priority="931" operator="equal">
      <formula>"EC"</formula>
    </cfRule>
    <cfRule type="cellIs" dxfId="922" priority="932" operator="equal">
      <formula>"ELP"</formula>
    </cfRule>
    <cfRule type="cellIs" dxfId="921" priority="933" operator="equal">
      <formula>"PM"</formula>
    </cfRule>
    <cfRule type="cellIs" dxfId="920" priority="934" operator="equal">
      <formula>"CS"</formula>
    </cfRule>
    <cfRule type="cellIs" dxfId="919" priority="935" operator="equal">
      <formula>"ER"</formula>
    </cfRule>
    <cfRule type="containsText" dxfId="918" priority="936" operator="containsText" text="N">
      <formula>NOT(ISERROR(SEARCH("N",D39)))</formula>
    </cfRule>
  </conditionalFormatting>
  <conditionalFormatting sqref="D40:F40">
    <cfRule type="cellIs" dxfId="917" priority="919" operator="equal">
      <formula>"Mito"</formula>
    </cfRule>
    <cfRule type="cellIs" dxfId="916" priority="920" operator="equal">
      <formula>"Cyt"</formula>
    </cfRule>
    <cfRule type="cellIs" dxfId="915" priority="921" operator="equal">
      <formula>"G"</formula>
    </cfRule>
    <cfRule type="cellIs" dxfId="914" priority="922" operator="equal">
      <formula>"EC"</formula>
    </cfRule>
    <cfRule type="cellIs" dxfId="913" priority="923" operator="equal">
      <formula>"ELP"</formula>
    </cfRule>
    <cfRule type="cellIs" dxfId="912" priority="924" operator="equal">
      <formula>"PM"</formula>
    </cfRule>
    <cfRule type="cellIs" dxfId="911" priority="925" operator="equal">
      <formula>"CS"</formula>
    </cfRule>
    <cfRule type="cellIs" dxfId="910" priority="926" operator="equal">
      <formula>"ER"</formula>
    </cfRule>
    <cfRule type="containsText" dxfId="909" priority="927" operator="containsText" text="N">
      <formula>NOT(ISERROR(SEARCH("N",D40)))</formula>
    </cfRule>
  </conditionalFormatting>
  <conditionalFormatting sqref="D49:F49">
    <cfRule type="cellIs" dxfId="908" priority="910" operator="equal">
      <formula>"Mito"</formula>
    </cfRule>
    <cfRule type="cellIs" dxfId="907" priority="911" operator="equal">
      <formula>"Cyt"</formula>
    </cfRule>
    <cfRule type="cellIs" dxfId="906" priority="912" operator="equal">
      <formula>"G"</formula>
    </cfRule>
    <cfRule type="cellIs" dxfId="905" priority="913" operator="equal">
      <formula>"EC"</formula>
    </cfRule>
    <cfRule type="cellIs" dxfId="904" priority="914" operator="equal">
      <formula>"ELP"</formula>
    </cfRule>
    <cfRule type="cellIs" dxfId="903" priority="915" operator="equal">
      <formula>"PM"</formula>
    </cfRule>
    <cfRule type="cellIs" dxfId="902" priority="916" operator="equal">
      <formula>"CS"</formula>
    </cfRule>
    <cfRule type="cellIs" dxfId="901" priority="917" operator="equal">
      <formula>"ER"</formula>
    </cfRule>
    <cfRule type="containsText" dxfId="900" priority="918" operator="containsText" text="N">
      <formula>NOT(ISERROR(SEARCH("N",D49)))</formula>
    </cfRule>
  </conditionalFormatting>
  <conditionalFormatting sqref="D53:F53">
    <cfRule type="cellIs" dxfId="899" priority="901" operator="equal">
      <formula>"Mito"</formula>
    </cfRule>
    <cfRule type="cellIs" dxfId="898" priority="902" operator="equal">
      <formula>"Cyt"</formula>
    </cfRule>
    <cfRule type="cellIs" dxfId="897" priority="903" operator="equal">
      <formula>"G"</formula>
    </cfRule>
    <cfRule type="cellIs" dxfId="896" priority="904" operator="equal">
      <formula>"EC"</formula>
    </cfRule>
    <cfRule type="cellIs" dxfId="895" priority="905" operator="equal">
      <formula>"ELP"</formula>
    </cfRule>
    <cfRule type="cellIs" dxfId="894" priority="906" operator="equal">
      <formula>"PM"</formula>
    </cfRule>
    <cfRule type="cellIs" dxfId="893" priority="907" operator="equal">
      <formula>"CS"</formula>
    </cfRule>
    <cfRule type="cellIs" dxfId="892" priority="908" operator="equal">
      <formula>"ER"</formula>
    </cfRule>
    <cfRule type="containsText" dxfId="891" priority="909" operator="containsText" text="N">
      <formula>NOT(ISERROR(SEARCH("N",D53)))</formula>
    </cfRule>
  </conditionalFormatting>
  <conditionalFormatting sqref="D58:F58">
    <cfRule type="cellIs" dxfId="890" priority="892" operator="equal">
      <formula>"Mito"</formula>
    </cfRule>
    <cfRule type="cellIs" dxfId="889" priority="893" operator="equal">
      <formula>"Cyt"</formula>
    </cfRule>
    <cfRule type="cellIs" dxfId="888" priority="894" operator="equal">
      <formula>"G"</formula>
    </cfRule>
    <cfRule type="cellIs" dxfId="887" priority="895" operator="equal">
      <formula>"EC"</formula>
    </cfRule>
    <cfRule type="cellIs" dxfId="886" priority="896" operator="equal">
      <formula>"ELP"</formula>
    </cfRule>
    <cfRule type="cellIs" dxfId="885" priority="897" operator="equal">
      <formula>"PM"</formula>
    </cfRule>
    <cfRule type="cellIs" dxfId="884" priority="898" operator="equal">
      <formula>"CS"</formula>
    </cfRule>
    <cfRule type="cellIs" dxfId="883" priority="899" operator="equal">
      <formula>"ER"</formula>
    </cfRule>
    <cfRule type="containsText" dxfId="882" priority="900" operator="containsText" text="N">
      <formula>NOT(ISERROR(SEARCH("N",D58)))</formula>
    </cfRule>
  </conditionalFormatting>
  <conditionalFormatting sqref="D81:F81">
    <cfRule type="cellIs" dxfId="881" priority="883" operator="equal">
      <formula>"Mito"</formula>
    </cfRule>
    <cfRule type="cellIs" dxfId="880" priority="884" operator="equal">
      <formula>"Cyt"</formula>
    </cfRule>
    <cfRule type="cellIs" dxfId="879" priority="885" operator="equal">
      <formula>"G"</formula>
    </cfRule>
    <cfRule type="cellIs" dxfId="878" priority="886" operator="equal">
      <formula>"EC"</formula>
    </cfRule>
    <cfRule type="cellIs" dxfId="877" priority="887" operator="equal">
      <formula>"ELP"</formula>
    </cfRule>
    <cfRule type="cellIs" dxfId="876" priority="888" operator="equal">
      <formula>"PM"</formula>
    </cfRule>
    <cfRule type="cellIs" dxfId="875" priority="889" operator="equal">
      <formula>"CS"</formula>
    </cfRule>
    <cfRule type="cellIs" dxfId="874" priority="890" operator="equal">
      <formula>"ER"</formula>
    </cfRule>
    <cfRule type="containsText" dxfId="873" priority="891" operator="containsText" text="N">
      <formula>NOT(ISERROR(SEARCH("N",D81)))</formula>
    </cfRule>
  </conditionalFormatting>
  <conditionalFormatting sqref="D84:F84">
    <cfRule type="cellIs" dxfId="872" priority="874" operator="equal">
      <formula>"Mito"</formula>
    </cfRule>
    <cfRule type="cellIs" dxfId="871" priority="875" operator="equal">
      <formula>"Cyt"</formula>
    </cfRule>
    <cfRule type="cellIs" dxfId="870" priority="876" operator="equal">
      <formula>"G"</formula>
    </cfRule>
    <cfRule type="cellIs" dxfId="869" priority="877" operator="equal">
      <formula>"EC"</formula>
    </cfRule>
    <cfRule type="cellIs" dxfId="868" priority="878" operator="equal">
      <formula>"ELP"</formula>
    </cfRule>
    <cfRule type="cellIs" dxfId="867" priority="879" operator="equal">
      <formula>"PM"</formula>
    </cfRule>
    <cfRule type="cellIs" dxfId="866" priority="880" operator="equal">
      <formula>"CS"</formula>
    </cfRule>
    <cfRule type="cellIs" dxfId="865" priority="881" operator="equal">
      <formula>"ER"</formula>
    </cfRule>
    <cfRule type="containsText" dxfId="864" priority="882" operator="containsText" text="N">
      <formula>NOT(ISERROR(SEARCH("N",D84)))</formula>
    </cfRule>
  </conditionalFormatting>
  <conditionalFormatting sqref="D16">
    <cfRule type="cellIs" dxfId="863" priority="865" operator="equal">
      <formula>"Mito"</formula>
    </cfRule>
    <cfRule type="cellIs" dxfId="862" priority="866" operator="equal">
      <formula>"Cyt"</formula>
    </cfRule>
    <cfRule type="cellIs" dxfId="861" priority="867" operator="equal">
      <formula>"G"</formula>
    </cfRule>
    <cfRule type="cellIs" dxfId="860" priority="868" operator="equal">
      <formula>"EC"</formula>
    </cfRule>
    <cfRule type="cellIs" dxfId="859" priority="869" operator="equal">
      <formula>"ELP"</formula>
    </cfRule>
    <cfRule type="cellIs" dxfId="858" priority="870" operator="equal">
      <formula>"PM"</formula>
    </cfRule>
    <cfRule type="cellIs" dxfId="857" priority="871" operator="equal">
      <formula>"CS"</formula>
    </cfRule>
    <cfRule type="cellIs" dxfId="856" priority="872" operator="equal">
      <formula>"ER"</formula>
    </cfRule>
    <cfRule type="containsText" dxfId="855" priority="873" operator="containsText" text="N">
      <formula>NOT(ISERROR(SEARCH("N",D16)))</formula>
    </cfRule>
  </conditionalFormatting>
  <conditionalFormatting sqref="D19">
    <cfRule type="cellIs" dxfId="854" priority="856" operator="equal">
      <formula>"Mito"</formula>
    </cfRule>
    <cfRule type="cellIs" dxfId="853" priority="857" operator="equal">
      <formula>"Cyt"</formula>
    </cfRule>
    <cfRule type="cellIs" dxfId="852" priority="858" operator="equal">
      <formula>"G"</formula>
    </cfRule>
    <cfRule type="cellIs" dxfId="851" priority="859" operator="equal">
      <formula>"EC"</formula>
    </cfRule>
    <cfRule type="cellIs" dxfId="850" priority="860" operator="equal">
      <formula>"ELP"</formula>
    </cfRule>
    <cfRule type="cellIs" dxfId="849" priority="861" operator="equal">
      <formula>"PM"</formula>
    </cfRule>
    <cfRule type="cellIs" dxfId="848" priority="862" operator="equal">
      <formula>"CS"</formula>
    </cfRule>
    <cfRule type="cellIs" dxfId="847" priority="863" operator="equal">
      <formula>"ER"</formula>
    </cfRule>
    <cfRule type="containsText" dxfId="846" priority="864" operator="containsText" text="N">
      <formula>NOT(ISERROR(SEARCH("N",D19)))</formula>
    </cfRule>
  </conditionalFormatting>
  <conditionalFormatting sqref="D94">
    <cfRule type="cellIs" dxfId="845" priority="10" operator="equal">
      <formula>"Mito"</formula>
    </cfRule>
    <cfRule type="cellIs" dxfId="844" priority="11" operator="equal">
      <formula>"Cyt"</formula>
    </cfRule>
    <cfRule type="cellIs" dxfId="843" priority="12" operator="equal">
      <formula>"G"</formula>
    </cfRule>
    <cfRule type="cellIs" dxfId="842" priority="13" operator="equal">
      <formula>"EC"</formula>
    </cfRule>
    <cfRule type="cellIs" dxfId="841" priority="14" operator="equal">
      <formula>"ELP"</formula>
    </cfRule>
    <cfRule type="cellIs" dxfId="840" priority="15" operator="equal">
      <formula>"PM"</formula>
    </cfRule>
    <cfRule type="cellIs" dxfId="839" priority="16" operator="equal">
      <formula>"CS"</formula>
    </cfRule>
    <cfRule type="cellIs" dxfId="838" priority="17" operator="equal">
      <formula>"ER"</formula>
    </cfRule>
    <cfRule type="containsText" dxfId="837" priority="18" operator="containsText" text="N">
      <formula>NOT(ISERROR(SEARCH("N",D94)))</formula>
    </cfRule>
  </conditionalFormatting>
  <conditionalFormatting sqref="D25">
    <cfRule type="cellIs" dxfId="836" priority="847" operator="equal">
      <formula>"Mito"</formula>
    </cfRule>
    <cfRule type="cellIs" dxfId="835" priority="848" operator="equal">
      <formula>"Cyt"</formula>
    </cfRule>
    <cfRule type="cellIs" dxfId="834" priority="849" operator="equal">
      <formula>"G"</formula>
    </cfRule>
    <cfRule type="cellIs" dxfId="833" priority="850" operator="equal">
      <formula>"EC"</formula>
    </cfRule>
    <cfRule type="cellIs" dxfId="832" priority="851" operator="equal">
      <formula>"ELP"</formula>
    </cfRule>
    <cfRule type="cellIs" dxfId="831" priority="852" operator="equal">
      <formula>"PM"</formula>
    </cfRule>
    <cfRule type="cellIs" dxfId="830" priority="853" operator="equal">
      <formula>"CS"</formula>
    </cfRule>
    <cfRule type="cellIs" dxfId="829" priority="854" operator="equal">
      <formula>"ER"</formula>
    </cfRule>
    <cfRule type="containsText" dxfId="828" priority="855" operator="containsText" text="N">
      <formula>NOT(ISERROR(SEARCH("N",D25)))</formula>
    </cfRule>
  </conditionalFormatting>
  <conditionalFormatting sqref="D5">
    <cfRule type="cellIs" dxfId="827" priority="838" operator="equal">
      <formula>"Mito"</formula>
    </cfRule>
    <cfRule type="cellIs" dxfId="826" priority="839" operator="equal">
      <formula>"Cyt"</formula>
    </cfRule>
    <cfRule type="cellIs" dxfId="825" priority="840" operator="equal">
      <formula>"G"</formula>
    </cfRule>
    <cfRule type="cellIs" dxfId="824" priority="841" operator="equal">
      <formula>"EC"</formula>
    </cfRule>
    <cfRule type="cellIs" dxfId="823" priority="842" operator="equal">
      <formula>"ELP"</formula>
    </cfRule>
    <cfRule type="cellIs" dxfId="822" priority="843" operator="equal">
      <formula>"PM"</formula>
    </cfRule>
    <cfRule type="cellIs" dxfId="821" priority="844" operator="equal">
      <formula>"CS"</formula>
    </cfRule>
    <cfRule type="cellIs" dxfId="820" priority="845" operator="equal">
      <formula>"ER"</formula>
    </cfRule>
    <cfRule type="containsText" dxfId="819" priority="846" operator="containsText" text="N">
      <formula>NOT(ISERROR(SEARCH("N",D5)))</formula>
    </cfRule>
  </conditionalFormatting>
  <conditionalFormatting sqref="D8">
    <cfRule type="cellIs" dxfId="818" priority="829" operator="equal">
      <formula>"Mito"</formula>
    </cfRule>
    <cfRule type="cellIs" dxfId="817" priority="830" operator="equal">
      <formula>"Cyt"</formula>
    </cfRule>
    <cfRule type="cellIs" dxfId="816" priority="831" operator="equal">
      <formula>"G"</formula>
    </cfRule>
    <cfRule type="cellIs" dxfId="815" priority="832" operator="equal">
      <formula>"EC"</formula>
    </cfRule>
    <cfRule type="cellIs" dxfId="814" priority="833" operator="equal">
      <formula>"ELP"</formula>
    </cfRule>
    <cfRule type="cellIs" dxfId="813" priority="834" operator="equal">
      <formula>"PM"</formula>
    </cfRule>
    <cfRule type="cellIs" dxfId="812" priority="835" operator="equal">
      <formula>"CS"</formula>
    </cfRule>
    <cfRule type="cellIs" dxfId="811" priority="836" operator="equal">
      <formula>"ER"</formula>
    </cfRule>
    <cfRule type="containsText" dxfId="810" priority="837" operator="containsText" text="N">
      <formula>NOT(ISERROR(SEARCH("N",D8)))</formula>
    </cfRule>
  </conditionalFormatting>
  <conditionalFormatting sqref="D10">
    <cfRule type="cellIs" dxfId="809" priority="820" operator="equal">
      <formula>"Mito"</formula>
    </cfRule>
    <cfRule type="cellIs" dxfId="808" priority="821" operator="equal">
      <formula>"Cyt"</formula>
    </cfRule>
    <cfRule type="cellIs" dxfId="807" priority="822" operator="equal">
      <formula>"G"</formula>
    </cfRule>
    <cfRule type="cellIs" dxfId="806" priority="823" operator="equal">
      <formula>"EC"</formula>
    </cfRule>
    <cfRule type="cellIs" dxfId="805" priority="824" operator="equal">
      <formula>"ELP"</formula>
    </cfRule>
    <cfRule type="cellIs" dxfId="804" priority="825" operator="equal">
      <formula>"PM"</formula>
    </cfRule>
    <cfRule type="cellIs" dxfId="803" priority="826" operator="equal">
      <formula>"CS"</formula>
    </cfRule>
    <cfRule type="cellIs" dxfId="802" priority="827" operator="equal">
      <formula>"ER"</formula>
    </cfRule>
    <cfRule type="containsText" dxfId="801" priority="828" operator="containsText" text="N">
      <formula>NOT(ISERROR(SEARCH("N",D10)))</formula>
    </cfRule>
  </conditionalFormatting>
  <conditionalFormatting sqref="D12">
    <cfRule type="cellIs" dxfId="800" priority="811" operator="equal">
      <formula>"Mito"</formula>
    </cfRule>
    <cfRule type="cellIs" dxfId="799" priority="812" operator="equal">
      <formula>"Cyt"</formula>
    </cfRule>
    <cfRule type="cellIs" dxfId="798" priority="813" operator="equal">
      <formula>"G"</formula>
    </cfRule>
    <cfRule type="cellIs" dxfId="797" priority="814" operator="equal">
      <formula>"EC"</formula>
    </cfRule>
    <cfRule type="cellIs" dxfId="796" priority="815" operator="equal">
      <formula>"ELP"</formula>
    </cfRule>
    <cfRule type="cellIs" dxfId="795" priority="816" operator="equal">
      <formula>"PM"</formula>
    </cfRule>
    <cfRule type="cellIs" dxfId="794" priority="817" operator="equal">
      <formula>"CS"</formula>
    </cfRule>
    <cfRule type="cellIs" dxfId="793" priority="818" operator="equal">
      <formula>"ER"</formula>
    </cfRule>
    <cfRule type="containsText" dxfId="792" priority="819" operator="containsText" text="N">
      <formula>NOT(ISERROR(SEARCH("N",D12)))</formula>
    </cfRule>
  </conditionalFormatting>
  <conditionalFormatting sqref="D14">
    <cfRule type="cellIs" dxfId="791" priority="802" operator="equal">
      <formula>"Mito"</formula>
    </cfRule>
    <cfRule type="cellIs" dxfId="790" priority="803" operator="equal">
      <formula>"Cyt"</formula>
    </cfRule>
    <cfRule type="cellIs" dxfId="789" priority="804" operator="equal">
      <formula>"G"</formula>
    </cfRule>
    <cfRule type="cellIs" dxfId="788" priority="805" operator="equal">
      <formula>"EC"</formula>
    </cfRule>
    <cfRule type="cellIs" dxfId="787" priority="806" operator="equal">
      <formula>"ELP"</formula>
    </cfRule>
    <cfRule type="cellIs" dxfId="786" priority="807" operator="equal">
      <formula>"PM"</formula>
    </cfRule>
    <cfRule type="cellIs" dxfId="785" priority="808" operator="equal">
      <formula>"CS"</formula>
    </cfRule>
    <cfRule type="cellIs" dxfId="784" priority="809" operator="equal">
      <formula>"ER"</formula>
    </cfRule>
    <cfRule type="containsText" dxfId="783" priority="810" operator="containsText" text="N">
      <formula>NOT(ISERROR(SEARCH("N",D14)))</formula>
    </cfRule>
  </conditionalFormatting>
  <conditionalFormatting sqref="D15">
    <cfRule type="cellIs" dxfId="782" priority="793" operator="equal">
      <formula>"Mito"</formula>
    </cfRule>
    <cfRule type="cellIs" dxfId="781" priority="794" operator="equal">
      <formula>"Cyt"</formula>
    </cfRule>
    <cfRule type="cellIs" dxfId="780" priority="795" operator="equal">
      <formula>"G"</formula>
    </cfRule>
    <cfRule type="cellIs" dxfId="779" priority="796" operator="equal">
      <formula>"EC"</formula>
    </cfRule>
    <cfRule type="cellIs" dxfId="778" priority="797" operator="equal">
      <formula>"ELP"</formula>
    </cfRule>
    <cfRule type="cellIs" dxfId="777" priority="798" operator="equal">
      <formula>"PM"</formula>
    </cfRule>
    <cfRule type="cellIs" dxfId="776" priority="799" operator="equal">
      <formula>"CS"</formula>
    </cfRule>
    <cfRule type="cellIs" dxfId="775" priority="800" operator="equal">
      <formula>"ER"</formula>
    </cfRule>
    <cfRule type="containsText" dxfId="774" priority="801" operator="containsText" text="N">
      <formula>NOT(ISERROR(SEARCH("N",D15)))</formula>
    </cfRule>
  </conditionalFormatting>
  <conditionalFormatting sqref="D17">
    <cfRule type="cellIs" dxfId="773" priority="784" operator="equal">
      <formula>"Mito"</formula>
    </cfRule>
    <cfRule type="cellIs" dxfId="772" priority="785" operator="equal">
      <formula>"Cyt"</formula>
    </cfRule>
    <cfRule type="cellIs" dxfId="771" priority="786" operator="equal">
      <formula>"G"</formula>
    </cfRule>
    <cfRule type="cellIs" dxfId="770" priority="787" operator="equal">
      <formula>"EC"</formula>
    </cfRule>
    <cfRule type="cellIs" dxfId="769" priority="788" operator="equal">
      <formula>"ELP"</formula>
    </cfRule>
    <cfRule type="cellIs" dxfId="768" priority="789" operator="equal">
      <formula>"PM"</formula>
    </cfRule>
    <cfRule type="cellIs" dxfId="767" priority="790" operator="equal">
      <formula>"CS"</formula>
    </cfRule>
    <cfRule type="cellIs" dxfId="766" priority="791" operator="equal">
      <formula>"ER"</formula>
    </cfRule>
    <cfRule type="containsText" dxfId="765" priority="792" operator="containsText" text="N">
      <formula>NOT(ISERROR(SEARCH("N",D17)))</formula>
    </cfRule>
  </conditionalFormatting>
  <conditionalFormatting sqref="E17">
    <cfRule type="cellIs" dxfId="764" priority="775" operator="equal">
      <formula>"Mito"</formula>
    </cfRule>
    <cfRule type="cellIs" dxfId="763" priority="776" operator="equal">
      <formula>"Cyt"</formula>
    </cfRule>
    <cfRule type="cellIs" dxfId="762" priority="777" operator="equal">
      <formula>"G"</formula>
    </cfRule>
    <cfRule type="cellIs" dxfId="761" priority="778" operator="equal">
      <formula>"EC"</formula>
    </cfRule>
    <cfRule type="cellIs" dxfId="760" priority="779" operator="equal">
      <formula>"ELP"</formula>
    </cfRule>
    <cfRule type="cellIs" dxfId="759" priority="780" operator="equal">
      <formula>"PM"</formula>
    </cfRule>
    <cfRule type="cellIs" dxfId="758" priority="781" operator="equal">
      <formula>"CS"</formula>
    </cfRule>
    <cfRule type="cellIs" dxfId="757" priority="782" operator="equal">
      <formula>"ER"</formula>
    </cfRule>
    <cfRule type="containsText" dxfId="756" priority="783" operator="containsText" text="N">
      <formula>NOT(ISERROR(SEARCH("N",E17)))</formula>
    </cfRule>
  </conditionalFormatting>
  <conditionalFormatting sqref="D20">
    <cfRule type="cellIs" dxfId="755" priority="766" operator="equal">
      <formula>"Mito"</formula>
    </cfRule>
    <cfRule type="cellIs" dxfId="754" priority="767" operator="equal">
      <formula>"Cyt"</formula>
    </cfRule>
    <cfRule type="cellIs" dxfId="753" priority="768" operator="equal">
      <formula>"G"</formula>
    </cfRule>
    <cfRule type="cellIs" dxfId="752" priority="769" operator="equal">
      <formula>"EC"</formula>
    </cfRule>
    <cfRule type="cellIs" dxfId="751" priority="770" operator="equal">
      <formula>"ELP"</formula>
    </cfRule>
    <cfRule type="cellIs" dxfId="750" priority="771" operator="equal">
      <formula>"PM"</formula>
    </cfRule>
    <cfRule type="cellIs" dxfId="749" priority="772" operator="equal">
      <formula>"CS"</formula>
    </cfRule>
    <cfRule type="cellIs" dxfId="748" priority="773" operator="equal">
      <formula>"ER"</formula>
    </cfRule>
    <cfRule type="containsText" dxfId="747" priority="774" operator="containsText" text="N">
      <formula>NOT(ISERROR(SEARCH("N",D20)))</formula>
    </cfRule>
  </conditionalFormatting>
  <conditionalFormatting sqref="E20">
    <cfRule type="cellIs" dxfId="746" priority="757" operator="equal">
      <formula>"Mito"</formula>
    </cfRule>
    <cfRule type="cellIs" dxfId="745" priority="758" operator="equal">
      <formula>"Cyt"</formula>
    </cfRule>
    <cfRule type="cellIs" dxfId="744" priority="759" operator="equal">
      <formula>"G"</formula>
    </cfRule>
    <cfRule type="cellIs" dxfId="743" priority="760" operator="equal">
      <formula>"EC"</formula>
    </cfRule>
    <cfRule type="cellIs" dxfId="742" priority="761" operator="equal">
      <formula>"ELP"</formula>
    </cfRule>
    <cfRule type="cellIs" dxfId="741" priority="762" operator="equal">
      <formula>"PM"</formula>
    </cfRule>
    <cfRule type="cellIs" dxfId="740" priority="763" operator="equal">
      <formula>"CS"</formula>
    </cfRule>
    <cfRule type="cellIs" dxfId="739" priority="764" operator="equal">
      <formula>"ER"</formula>
    </cfRule>
    <cfRule type="containsText" dxfId="738" priority="765" operator="containsText" text="N">
      <formula>NOT(ISERROR(SEARCH("N",E20)))</formula>
    </cfRule>
  </conditionalFormatting>
  <conditionalFormatting sqref="D22">
    <cfRule type="cellIs" dxfId="737" priority="748" operator="equal">
      <formula>"Mito"</formula>
    </cfRule>
    <cfRule type="cellIs" dxfId="736" priority="749" operator="equal">
      <formula>"Cyt"</formula>
    </cfRule>
    <cfRule type="cellIs" dxfId="735" priority="750" operator="equal">
      <formula>"G"</formula>
    </cfRule>
    <cfRule type="cellIs" dxfId="734" priority="751" operator="equal">
      <formula>"EC"</formula>
    </cfRule>
    <cfRule type="cellIs" dxfId="733" priority="752" operator="equal">
      <formula>"ELP"</formula>
    </cfRule>
    <cfRule type="cellIs" dxfId="732" priority="753" operator="equal">
      <formula>"PM"</formula>
    </cfRule>
    <cfRule type="cellIs" dxfId="731" priority="754" operator="equal">
      <formula>"CS"</formula>
    </cfRule>
    <cfRule type="cellIs" dxfId="730" priority="755" operator="equal">
      <formula>"ER"</formula>
    </cfRule>
    <cfRule type="containsText" dxfId="729" priority="756" operator="containsText" text="N">
      <formula>NOT(ISERROR(SEARCH("N",D22)))</formula>
    </cfRule>
  </conditionalFormatting>
  <conditionalFormatting sqref="D23">
    <cfRule type="cellIs" dxfId="728" priority="739" operator="equal">
      <formula>"Mito"</formula>
    </cfRule>
    <cfRule type="cellIs" dxfId="727" priority="740" operator="equal">
      <formula>"Cyt"</formula>
    </cfRule>
    <cfRule type="cellIs" dxfId="726" priority="741" operator="equal">
      <formula>"G"</formula>
    </cfRule>
    <cfRule type="cellIs" dxfId="725" priority="742" operator="equal">
      <formula>"EC"</formula>
    </cfRule>
    <cfRule type="cellIs" dxfId="724" priority="743" operator="equal">
      <formula>"ELP"</formula>
    </cfRule>
    <cfRule type="cellIs" dxfId="723" priority="744" operator="equal">
      <formula>"PM"</formula>
    </cfRule>
    <cfRule type="cellIs" dxfId="722" priority="745" operator="equal">
      <formula>"CS"</formula>
    </cfRule>
    <cfRule type="cellIs" dxfId="721" priority="746" operator="equal">
      <formula>"ER"</formula>
    </cfRule>
    <cfRule type="containsText" dxfId="720" priority="747" operator="containsText" text="N">
      <formula>NOT(ISERROR(SEARCH("N",D23)))</formula>
    </cfRule>
  </conditionalFormatting>
  <conditionalFormatting sqref="D24">
    <cfRule type="cellIs" dxfId="719" priority="730" operator="equal">
      <formula>"Mito"</formula>
    </cfRule>
    <cfRule type="cellIs" dxfId="718" priority="731" operator="equal">
      <formula>"Cyt"</formula>
    </cfRule>
    <cfRule type="cellIs" dxfId="717" priority="732" operator="equal">
      <formula>"G"</formula>
    </cfRule>
    <cfRule type="cellIs" dxfId="716" priority="733" operator="equal">
      <formula>"EC"</formula>
    </cfRule>
    <cfRule type="cellIs" dxfId="715" priority="734" operator="equal">
      <formula>"ELP"</formula>
    </cfRule>
    <cfRule type="cellIs" dxfId="714" priority="735" operator="equal">
      <formula>"PM"</formula>
    </cfRule>
    <cfRule type="cellIs" dxfId="713" priority="736" operator="equal">
      <formula>"CS"</formula>
    </cfRule>
    <cfRule type="cellIs" dxfId="712" priority="737" operator="equal">
      <formula>"ER"</formula>
    </cfRule>
    <cfRule type="containsText" dxfId="711" priority="738" operator="containsText" text="N">
      <formula>NOT(ISERROR(SEARCH("N",D24)))</formula>
    </cfRule>
  </conditionalFormatting>
  <conditionalFormatting sqref="D26">
    <cfRule type="cellIs" dxfId="710" priority="721" operator="equal">
      <formula>"Mito"</formula>
    </cfRule>
    <cfRule type="cellIs" dxfId="709" priority="722" operator="equal">
      <formula>"Cyt"</formula>
    </cfRule>
    <cfRule type="cellIs" dxfId="708" priority="723" operator="equal">
      <formula>"G"</formula>
    </cfRule>
    <cfRule type="cellIs" dxfId="707" priority="724" operator="equal">
      <formula>"EC"</formula>
    </cfRule>
    <cfRule type="cellIs" dxfId="706" priority="725" operator="equal">
      <formula>"ELP"</formula>
    </cfRule>
    <cfRule type="cellIs" dxfId="705" priority="726" operator="equal">
      <formula>"PM"</formula>
    </cfRule>
    <cfRule type="cellIs" dxfId="704" priority="727" operator="equal">
      <formula>"CS"</formula>
    </cfRule>
    <cfRule type="cellIs" dxfId="703" priority="728" operator="equal">
      <formula>"ER"</formula>
    </cfRule>
    <cfRule type="containsText" dxfId="702" priority="729" operator="containsText" text="N">
      <formula>NOT(ISERROR(SEARCH("N",D26)))</formula>
    </cfRule>
  </conditionalFormatting>
  <conditionalFormatting sqref="D27">
    <cfRule type="cellIs" dxfId="701" priority="712" operator="equal">
      <formula>"Mito"</formula>
    </cfRule>
    <cfRule type="cellIs" dxfId="700" priority="713" operator="equal">
      <formula>"Cyt"</formula>
    </cfRule>
    <cfRule type="cellIs" dxfId="699" priority="714" operator="equal">
      <formula>"G"</formula>
    </cfRule>
    <cfRule type="cellIs" dxfId="698" priority="715" operator="equal">
      <formula>"EC"</formula>
    </cfRule>
    <cfRule type="cellIs" dxfId="697" priority="716" operator="equal">
      <formula>"ELP"</formula>
    </cfRule>
    <cfRule type="cellIs" dxfId="696" priority="717" operator="equal">
      <formula>"PM"</formula>
    </cfRule>
    <cfRule type="cellIs" dxfId="695" priority="718" operator="equal">
      <formula>"CS"</formula>
    </cfRule>
    <cfRule type="cellIs" dxfId="694" priority="719" operator="equal">
      <formula>"ER"</formula>
    </cfRule>
    <cfRule type="containsText" dxfId="693" priority="720" operator="containsText" text="N">
      <formula>NOT(ISERROR(SEARCH("N",D27)))</formula>
    </cfRule>
  </conditionalFormatting>
  <conditionalFormatting sqref="D31">
    <cfRule type="cellIs" dxfId="692" priority="703" operator="equal">
      <formula>"Mito"</formula>
    </cfRule>
    <cfRule type="cellIs" dxfId="691" priority="704" operator="equal">
      <formula>"Cyt"</formula>
    </cfRule>
    <cfRule type="cellIs" dxfId="690" priority="705" operator="equal">
      <formula>"G"</formula>
    </cfRule>
    <cfRule type="cellIs" dxfId="689" priority="706" operator="equal">
      <formula>"EC"</formula>
    </cfRule>
    <cfRule type="cellIs" dxfId="688" priority="707" operator="equal">
      <formula>"ELP"</formula>
    </cfRule>
    <cfRule type="cellIs" dxfId="687" priority="708" operator="equal">
      <formula>"PM"</formula>
    </cfRule>
    <cfRule type="cellIs" dxfId="686" priority="709" operator="equal">
      <formula>"CS"</formula>
    </cfRule>
    <cfRule type="cellIs" dxfId="685" priority="710" operator="equal">
      <formula>"ER"</formula>
    </cfRule>
    <cfRule type="containsText" dxfId="684" priority="711" operator="containsText" text="N">
      <formula>NOT(ISERROR(SEARCH("N",D31)))</formula>
    </cfRule>
  </conditionalFormatting>
  <conditionalFormatting sqref="E31">
    <cfRule type="cellIs" dxfId="683" priority="694" operator="equal">
      <formula>"Mito"</formula>
    </cfRule>
    <cfRule type="cellIs" dxfId="682" priority="695" operator="equal">
      <formula>"Cyt"</formula>
    </cfRule>
    <cfRule type="cellIs" dxfId="681" priority="696" operator="equal">
      <formula>"G"</formula>
    </cfRule>
    <cfRule type="cellIs" dxfId="680" priority="697" operator="equal">
      <formula>"EC"</formula>
    </cfRule>
    <cfRule type="cellIs" dxfId="679" priority="698" operator="equal">
      <formula>"ELP"</formula>
    </cfRule>
    <cfRule type="cellIs" dxfId="678" priority="699" operator="equal">
      <formula>"PM"</formula>
    </cfRule>
    <cfRule type="cellIs" dxfId="677" priority="700" operator="equal">
      <formula>"CS"</formula>
    </cfRule>
    <cfRule type="cellIs" dxfId="676" priority="701" operator="equal">
      <formula>"ER"</formula>
    </cfRule>
    <cfRule type="containsText" dxfId="675" priority="702" operator="containsText" text="N">
      <formula>NOT(ISERROR(SEARCH("N",E31)))</formula>
    </cfRule>
  </conditionalFormatting>
  <conditionalFormatting sqref="F31">
    <cfRule type="cellIs" dxfId="674" priority="685" operator="equal">
      <formula>"Mito"</formula>
    </cfRule>
    <cfRule type="cellIs" dxfId="673" priority="686" operator="equal">
      <formula>"Cyt"</formula>
    </cfRule>
    <cfRule type="cellIs" dxfId="672" priority="687" operator="equal">
      <formula>"G"</formula>
    </cfRule>
    <cfRule type="cellIs" dxfId="671" priority="688" operator="equal">
      <formula>"EC"</formula>
    </cfRule>
    <cfRule type="cellIs" dxfId="670" priority="689" operator="equal">
      <formula>"ELP"</formula>
    </cfRule>
    <cfRule type="cellIs" dxfId="669" priority="690" operator="equal">
      <formula>"PM"</formula>
    </cfRule>
    <cfRule type="cellIs" dxfId="668" priority="691" operator="equal">
      <formula>"CS"</formula>
    </cfRule>
    <cfRule type="cellIs" dxfId="667" priority="692" operator="equal">
      <formula>"ER"</formula>
    </cfRule>
    <cfRule type="containsText" dxfId="666" priority="693" operator="containsText" text="N">
      <formula>NOT(ISERROR(SEARCH("N",F31)))</formula>
    </cfRule>
  </conditionalFormatting>
  <conditionalFormatting sqref="D33">
    <cfRule type="cellIs" dxfId="665" priority="676" operator="equal">
      <formula>"Mito"</formula>
    </cfRule>
    <cfRule type="cellIs" dxfId="664" priority="677" operator="equal">
      <formula>"Cyt"</formula>
    </cfRule>
    <cfRule type="cellIs" dxfId="663" priority="678" operator="equal">
      <formula>"G"</formula>
    </cfRule>
    <cfRule type="cellIs" dxfId="662" priority="679" operator="equal">
      <formula>"EC"</formula>
    </cfRule>
    <cfRule type="cellIs" dxfId="661" priority="680" operator="equal">
      <formula>"ELP"</formula>
    </cfRule>
    <cfRule type="cellIs" dxfId="660" priority="681" operator="equal">
      <formula>"PM"</formula>
    </cfRule>
    <cfRule type="cellIs" dxfId="659" priority="682" operator="equal">
      <formula>"CS"</formula>
    </cfRule>
    <cfRule type="cellIs" dxfId="658" priority="683" operator="equal">
      <formula>"ER"</formula>
    </cfRule>
    <cfRule type="containsText" dxfId="657" priority="684" operator="containsText" text="N">
      <formula>NOT(ISERROR(SEARCH("N",D33)))</formula>
    </cfRule>
  </conditionalFormatting>
  <conditionalFormatting sqref="D34">
    <cfRule type="cellIs" dxfId="656" priority="667" operator="equal">
      <formula>"Mito"</formula>
    </cfRule>
    <cfRule type="cellIs" dxfId="655" priority="668" operator="equal">
      <formula>"Cyt"</formula>
    </cfRule>
    <cfRule type="cellIs" dxfId="654" priority="669" operator="equal">
      <formula>"G"</formula>
    </cfRule>
    <cfRule type="cellIs" dxfId="653" priority="670" operator="equal">
      <formula>"EC"</formula>
    </cfRule>
    <cfRule type="cellIs" dxfId="652" priority="671" operator="equal">
      <formula>"ELP"</formula>
    </cfRule>
    <cfRule type="cellIs" dxfId="651" priority="672" operator="equal">
      <formula>"PM"</formula>
    </cfRule>
    <cfRule type="cellIs" dxfId="650" priority="673" operator="equal">
      <formula>"CS"</formula>
    </cfRule>
    <cfRule type="cellIs" dxfId="649" priority="674" operator="equal">
      <formula>"ER"</formula>
    </cfRule>
    <cfRule type="containsText" dxfId="648" priority="675" operator="containsText" text="N">
      <formula>NOT(ISERROR(SEARCH("N",D34)))</formula>
    </cfRule>
  </conditionalFormatting>
  <conditionalFormatting sqref="D36">
    <cfRule type="cellIs" dxfId="647" priority="658" operator="equal">
      <formula>"Mito"</formula>
    </cfRule>
    <cfRule type="cellIs" dxfId="646" priority="659" operator="equal">
      <formula>"Cyt"</formula>
    </cfRule>
    <cfRule type="cellIs" dxfId="645" priority="660" operator="equal">
      <formula>"G"</formula>
    </cfRule>
    <cfRule type="cellIs" dxfId="644" priority="661" operator="equal">
      <formula>"EC"</formula>
    </cfRule>
    <cfRule type="cellIs" dxfId="643" priority="662" operator="equal">
      <formula>"ELP"</formula>
    </cfRule>
    <cfRule type="cellIs" dxfId="642" priority="663" operator="equal">
      <formula>"PM"</formula>
    </cfRule>
    <cfRule type="cellIs" dxfId="641" priority="664" operator="equal">
      <formula>"CS"</formula>
    </cfRule>
    <cfRule type="cellIs" dxfId="640" priority="665" operator="equal">
      <formula>"ER"</formula>
    </cfRule>
    <cfRule type="containsText" dxfId="639" priority="666" operator="containsText" text="N">
      <formula>NOT(ISERROR(SEARCH("N",D36)))</formula>
    </cfRule>
  </conditionalFormatting>
  <conditionalFormatting sqref="D37">
    <cfRule type="cellIs" dxfId="638" priority="649" operator="equal">
      <formula>"Mito"</formula>
    </cfRule>
    <cfRule type="cellIs" dxfId="637" priority="650" operator="equal">
      <formula>"Cyt"</formula>
    </cfRule>
    <cfRule type="cellIs" dxfId="636" priority="651" operator="equal">
      <formula>"G"</formula>
    </cfRule>
    <cfRule type="cellIs" dxfId="635" priority="652" operator="equal">
      <formula>"EC"</formula>
    </cfRule>
    <cfRule type="cellIs" dxfId="634" priority="653" operator="equal">
      <formula>"ELP"</formula>
    </cfRule>
    <cfRule type="cellIs" dxfId="633" priority="654" operator="equal">
      <formula>"PM"</formula>
    </cfRule>
    <cfRule type="cellIs" dxfId="632" priority="655" operator="equal">
      <formula>"CS"</formula>
    </cfRule>
    <cfRule type="cellIs" dxfId="631" priority="656" operator="equal">
      <formula>"ER"</formula>
    </cfRule>
    <cfRule type="containsText" dxfId="630" priority="657" operator="containsText" text="N">
      <formula>NOT(ISERROR(SEARCH("N",D37)))</formula>
    </cfRule>
  </conditionalFormatting>
  <conditionalFormatting sqref="E37">
    <cfRule type="cellIs" dxfId="629" priority="640" operator="equal">
      <formula>"Mito"</formula>
    </cfRule>
    <cfRule type="cellIs" dxfId="628" priority="641" operator="equal">
      <formula>"Cyt"</formula>
    </cfRule>
    <cfRule type="cellIs" dxfId="627" priority="642" operator="equal">
      <formula>"G"</formula>
    </cfRule>
    <cfRule type="cellIs" dxfId="626" priority="643" operator="equal">
      <formula>"EC"</formula>
    </cfRule>
    <cfRule type="cellIs" dxfId="625" priority="644" operator="equal">
      <formula>"ELP"</formula>
    </cfRule>
    <cfRule type="cellIs" dxfId="624" priority="645" operator="equal">
      <formula>"PM"</formula>
    </cfRule>
    <cfRule type="cellIs" dxfId="623" priority="646" operator="equal">
      <formula>"CS"</formula>
    </cfRule>
    <cfRule type="cellIs" dxfId="622" priority="647" operator="equal">
      <formula>"ER"</formula>
    </cfRule>
    <cfRule type="containsText" dxfId="621" priority="648" operator="containsText" text="N">
      <formula>NOT(ISERROR(SEARCH("N",E37)))</formula>
    </cfRule>
  </conditionalFormatting>
  <conditionalFormatting sqref="D38">
    <cfRule type="cellIs" dxfId="620" priority="631" operator="equal">
      <formula>"Mito"</formula>
    </cfRule>
    <cfRule type="cellIs" dxfId="619" priority="632" operator="equal">
      <formula>"Cyt"</formula>
    </cfRule>
    <cfRule type="cellIs" dxfId="618" priority="633" operator="equal">
      <formula>"G"</formula>
    </cfRule>
    <cfRule type="cellIs" dxfId="617" priority="634" operator="equal">
      <formula>"EC"</formula>
    </cfRule>
    <cfRule type="cellIs" dxfId="616" priority="635" operator="equal">
      <formula>"ELP"</formula>
    </cfRule>
    <cfRule type="cellIs" dxfId="615" priority="636" operator="equal">
      <formula>"PM"</formula>
    </cfRule>
    <cfRule type="cellIs" dxfId="614" priority="637" operator="equal">
      <formula>"CS"</formula>
    </cfRule>
    <cfRule type="cellIs" dxfId="613" priority="638" operator="equal">
      <formula>"ER"</formula>
    </cfRule>
    <cfRule type="containsText" dxfId="612" priority="639" operator="containsText" text="N">
      <formula>NOT(ISERROR(SEARCH("N",D38)))</formula>
    </cfRule>
  </conditionalFormatting>
  <conditionalFormatting sqref="D41">
    <cfRule type="cellIs" dxfId="611" priority="622" operator="equal">
      <formula>"Mito"</formula>
    </cfRule>
    <cfRule type="cellIs" dxfId="610" priority="623" operator="equal">
      <formula>"Cyt"</formula>
    </cfRule>
    <cfRule type="cellIs" dxfId="609" priority="624" operator="equal">
      <formula>"G"</formula>
    </cfRule>
    <cfRule type="cellIs" dxfId="608" priority="625" operator="equal">
      <formula>"EC"</formula>
    </cfRule>
    <cfRule type="cellIs" dxfId="607" priority="626" operator="equal">
      <formula>"ELP"</formula>
    </cfRule>
    <cfRule type="cellIs" dxfId="606" priority="627" operator="equal">
      <formula>"PM"</formula>
    </cfRule>
    <cfRule type="cellIs" dxfId="605" priority="628" operator="equal">
      <formula>"CS"</formula>
    </cfRule>
    <cfRule type="cellIs" dxfId="604" priority="629" operator="equal">
      <formula>"ER"</formula>
    </cfRule>
    <cfRule type="containsText" dxfId="603" priority="630" operator="containsText" text="N">
      <formula>NOT(ISERROR(SEARCH("N",D41)))</formula>
    </cfRule>
  </conditionalFormatting>
  <conditionalFormatting sqref="D42">
    <cfRule type="cellIs" dxfId="602" priority="613" operator="equal">
      <formula>"Mito"</formula>
    </cfRule>
    <cfRule type="cellIs" dxfId="601" priority="614" operator="equal">
      <formula>"Cyt"</formula>
    </cfRule>
    <cfRule type="cellIs" dxfId="600" priority="615" operator="equal">
      <formula>"G"</formula>
    </cfRule>
    <cfRule type="cellIs" dxfId="599" priority="616" operator="equal">
      <formula>"EC"</formula>
    </cfRule>
    <cfRule type="cellIs" dxfId="598" priority="617" operator="equal">
      <formula>"ELP"</formula>
    </cfRule>
    <cfRule type="cellIs" dxfId="597" priority="618" operator="equal">
      <formula>"PM"</formula>
    </cfRule>
    <cfRule type="cellIs" dxfId="596" priority="619" operator="equal">
      <formula>"CS"</formula>
    </cfRule>
    <cfRule type="cellIs" dxfId="595" priority="620" operator="equal">
      <formula>"ER"</formula>
    </cfRule>
    <cfRule type="containsText" dxfId="594" priority="621" operator="containsText" text="N">
      <formula>NOT(ISERROR(SEARCH("N",D42)))</formula>
    </cfRule>
  </conditionalFormatting>
  <conditionalFormatting sqref="D43">
    <cfRule type="cellIs" dxfId="593" priority="604" operator="equal">
      <formula>"Mito"</formula>
    </cfRule>
    <cfRule type="cellIs" dxfId="592" priority="605" operator="equal">
      <formula>"Cyt"</formula>
    </cfRule>
    <cfRule type="cellIs" dxfId="591" priority="606" operator="equal">
      <formula>"G"</formula>
    </cfRule>
    <cfRule type="cellIs" dxfId="590" priority="607" operator="equal">
      <formula>"EC"</formula>
    </cfRule>
    <cfRule type="cellIs" dxfId="589" priority="608" operator="equal">
      <formula>"ELP"</formula>
    </cfRule>
    <cfRule type="cellIs" dxfId="588" priority="609" operator="equal">
      <formula>"PM"</formula>
    </cfRule>
    <cfRule type="cellIs" dxfId="587" priority="610" operator="equal">
      <formula>"CS"</formula>
    </cfRule>
    <cfRule type="cellIs" dxfId="586" priority="611" operator="equal">
      <formula>"ER"</formula>
    </cfRule>
    <cfRule type="containsText" dxfId="585" priority="612" operator="containsText" text="N">
      <formula>NOT(ISERROR(SEARCH("N",D43)))</formula>
    </cfRule>
  </conditionalFormatting>
  <conditionalFormatting sqref="D44">
    <cfRule type="cellIs" dxfId="584" priority="595" operator="equal">
      <formula>"Mito"</formula>
    </cfRule>
    <cfRule type="cellIs" dxfId="583" priority="596" operator="equal">
      <formula>"Cyt"</formula>
    </cfRule>
    <cfRule type="cellIs" dxfId="582" priority="597" operator="equal">
      <formula>"G"</formula>
    </cfRule>
    <cfRule type="cellIs" dxfId="581" priority="598" operator="equal">
      <formula>"EC"</formula>
    </cfRule>
    <cfRule type="cellIs" dxfId="580" priority="599" operator="equal">
      <formula>"ELP"</formula>
    </cfRule>
    <cfRule type="cellIs" dxfId="579" priority="600" operator="equal">
      <formula>"PM"</formula>
    </cfRule>
    <cfRule type="cellIs" dxfId="578" priority="601" operator="equal">
      <formula>"CS"</formula>
    </cfRule>
    <cfRule type="cellIs" dxfId="577" priority="602" operator="equal">
      <formula>"ER"</formula>
    </cfRule>
    <cfRule type="containsText" dxfId="576" priority="603" operator="containsText" text="N">
      <formula>NOT(ISERROR(SEARCH("N",D44)))</formula>
    </cfRule>
  </conditionalFormatting>
  <conditionalFormatting sqref="D45">
    <cfRule type="cellIs" dxfId="575" priority="586" operator="equal">
      <formula>"Mito"</formula>
    </cfRule>
    <cfRule type="cellIs" dxfId="574" priority="587" operator="equal">
      <formula>"Cyt"</formula>
    </cfRule>
    <cfRule type="cellIs" dxfId="573" priority="588" operator="equal">
      <formula>"G"</formula>
    </cfRule>
    <cfRule type="cellIs" dxfId="572" priority="589" operator="equal">
      <formula>"EC"</formula>
    </cfRule>
    <cfRule type="cellIs" dxfId="571" priority="590" operator="equal">
      <formula>"ELP"</formula>
    </cfRule>
    <cfRule type="cellIs" dxfId="570" priority="591" operator="equal">
      <formula>"PM"</formula>
    </cfRule>
    <cfRule type="cellIs" dxfId="569" priority="592" operator="equal">
      <formula>"CS"</formula>
    </cfRule>
    <cfRule type="cellIs" dxfId="568" priority="593" operator="equal">
      <formula>"ER"</formula>
    </cfRule>
    <cfRule type="containsText" dxfId="567" priority="594" operator="containsText" text="N">
      <formula>NOT(ISERROR(SEARCH("N",D45)))</formula>
    </cfRule>
  </conditionalFormatting>
  <conditionalFormatting sqref="D46">
    <cfRule type="cellIs" dxfId="566" priority="577" operator="equal">
      <formula>"Mito"</formula>
    </cfRule>
    <cfRule type="cellIs" dxfId="565" priority="578" operator="equal">
      <formula>"Cyt"</formula>
    </cfRule>
    <cfRule type="cellIs" dxfId="564" priority="579" operator="equal">
      <formula>"G"</formula>
    </cfRule>
    <cfRule type="cellIs" dxfId="563" priority="580" operator="equal">
      <formula>"EC"</formula>
    </cfRule>
    <cfRule type="cellIs" dxfId="562" priority="581" operator="equal">
      <formula>"ELP"</formula>
    </cfRule>
    <cfRule type="cellIs" dxfId="561" priority="582" operator="equal">
      <formula>"PM"</formula>
    </cfRule>
    <cfRule type="cellIs" dxfId="560" priority="583" operator="equal">
      <formula>"CS"</formula>
    </cfRule>
    <cfRule type="cellIs" dxfId="559" priority="584" operator="equal">
      <formula>"ER"</formula>
    </cfRule>
    <cfRule type="containsText" dxfId="558" priority="585" operator="containsText" text="N">
      <formula>NOT(ISERROR(SEARCH("N",D46)))</formula>
    </cfRule>
  </conditionalFormatting>
  <conditionalFormatting sqref="D47">
    <cfRule type="cellIs" dxfId="557" priority="568" operator="equal">
      <formula>"Mito"</formula>
    </cfRule>
    <cfRule type="cellIs" dxfId="556" priority="569" operator="equal">
      <formula>"Cyt"</formula>
    </cfRule>
    <cfRule type="cellIs" dxfId="555" priority="570" operator="equal">
      <formula>"G"</formula>
    </cfRule>
    <cfRule type="cellIs" dxfId="554" priority="571" operator="equal">
      <formula>"EC"</formula>
    </cfRule>
    <cfRule type="cellIs" dxfId="553" priority="572" operator="equal">
      <formula>"ELP"</formula>
    </cfRule>
    <cfRule type="cellIs" dxfId="552" priority="573" operator="equal">
      <formula>"PM"</formula>
    </cfRule>
    <cfRule type="cellIs" dxfId="551" priority="574" operator="equal">
      <formula>"CS"</formula>
    </cfRule>
    <cfRule type="cellIs" dxfId="550" priority="575" operator="equal">
      <formula>"ER"</formula>
    </cfRule>
    <cfRule type="containsText" dxfId="549" priority="576" operator="containsText" text="N">
      <formula>NOT(ISERROR(SEARCH("N",D47)))</formula>
    </cfRule>
  </conditionalFormatting>
  <conditionalFormatting sqref="D48">
    <cfRule type="cellIs" dxfId="548" priority="559" operator="equal">
      <formula>"Mito"</formula>
    </cfRule>
    <cfRule type="cellIs" dxfId="547" priority="560" operator="equal">
      <formula>"Cyt"</formula>
    </cfRule>
    <cfRule type="cellIs" dxfId="546" priority="561" operator="equal">
      <formula>"G"</formula>
    </cfRule>
    <cfRule type="cellIs" dxfId="545" priority="562" operator="equal">
      <formula>"EC"</formula>
    </cfRule>
    <cfRule type="cellIs" dxfId="544" priority="563" operator="equal">
      <formula>"ELP"</formula>
    </cfRule>
    <cfRule type="cellIs" dxfId="543" priority="564" operator="equal">
      <formula>"PM"</formula>
    </cfRule>
    <cfRule type="cellIs" dxfId="542" priority="565" operator="equal">
      <formula>"CS"</formula>
    </cfRule>
    <cfRule type="cellIs" dxfId="541" priority="566" operator="equal">
      <formula>"ER"</formula>
    </cfRule>
    <cfRule type="containsText" dxfId="540" priority="567" operator="containsText" text="N">
      <formula>NOT(ISERROR(SEARCH("N",D48)))</formula>
    </cfRule>
  </conditionalFormatting>
  <conditionalFormatting sqref="D50">
    <cfRule type="cellIs" dxfId="539" priority="550" operator="equal">
      <formula>"Mito"</formula>
    </cfRule>
    <cfRule type="cellIs" dxfId="538" priority="551" operator="equal">
      <formula>"Cyt"</formula>
    </cfRule>
    <cfRule type="cellIs" dxfId="537" priority="552" operator="equal">
      <formula>"G"</formula>
    </cfRule>
    <cfRule type="cellIs" dxfId="536" priority="553" operator="equal">
      <formula>"EC"</formula>
    </cfRule>
    <cfRule type="cellIs" dxfId="535" priority="554" operator="equal">
      <formula>"ELP"</formula>
    </cfRule>
    <cfRule type="cellIs" dxfId="534" priority="555" operator="equal">
      <formula>"PM"</formula>
    </cfRule>
    <cfRule type="cellIs" dxfId="533" priority="556" operator="equal">
      <formula>"CS"</formula>
    </cfRule>
    <cfRule type="cellIs" dxfId="532" priority="557" operator="equal">
      <formula>"ER"</formula>
    </cfRule>
    <cfRule type="containsText" dxfId="531" priority="558" operator="containsText" text="N">
      <formula>NOT(ISERROR(SEARCH("N",D50)))</formula>
    </cfRule>
  </conditionalFormatting>
  <conditionalFormatting sqref="D51">
    <cfRule type="cellIs" dxfId="530" priority="541" operator="equal">
      <formula>"Mito"</formula>
    </cfRule>
    <cfRule type="cellIs" dxfId="529" priority="542" operator="equal">
      <formula>"Cyt"</formula>
    </cfRule>
    <cfRule type="cellIs" dxfId="528" priority="543" operator="equal">
      <formula>"G"</formula>
    </cfRule>
    <cfRule type="cellIs" dxfId="527" priority="544" operator="equal">
      <formula>"EC"</formula>
    </cfRule>
    <cfRule type="cellIs" dxfId="526" priority="545" operator="equal">
      <formula>"ELP"</formula>
    </cfRule>
    <cfRule type="cellIs" dxfId="525" priority="546" operator="equal">
      <formula>"PM"</formula>
    </cfRule>
    <cfRule type="cellIs" dxfId="524" priority="547" operator="equal">
      <formula>"CS"</formula>
    </cfRule>
    <cfRule type="cellIs" dxfId="523" priority="548" operator="equal">
      <formula>"ER"</formula>
    </cfRule>
    <cfRule type="containsText" dxfId="522" priority="549" operator="containsText" text="N">
      <formula>NOT(ISERROR(SEARCH("N",D51)))</formula>
    </cfRule>
  </conditionalFormatting>
  <conditionalFormatting sqref="E51">
    <cfRule type="cellIs" dxfId="521" priority="532" operator="equal">
      <formula>"Mito"</formula>
    </cfRule>
    <cfRule type="cellIs" dxfId="520" priority="533" operator="equal">
      <formula>"Cyt"</formula>
    </cfRule>
    <cfRule type="cellIs" dxfId="519" priority="534" operator="equal">
      <formula>"G"</formula>
    </cfRule>
    <cfRule type="cellIs" dxfId="518" priority="535" operator="equal">
      <formula>"EC"</formula>
    </cfRule>
    <cfRule type="cellIs" dxfId="517" priority="536" operator="equal">
      <formula>"ELP"</formula>
    </cfRule>
    <cfRule type="cellIs" dxfId="516" priority="537" operator="equal">
      <formula>"PM"</formula>
    </cfRule>
    <cfRule type="cellIs" dxfId="515" priority="538" operator="equal">
      <formula>"CS"</formula>
    </cfRule>
    <cfRule type="cellIs" dxfId="514" priority="539" operator="equal">
      <formula>"ER"</formula>
    </cfRule>
    <cfRule type="containsText" dxfId="513" priority="540" operator="containsText" text="N">
      <formula>NOT(ISERROR(SEARCH("N",E51)))</formula>
    </cfRule>
  </conditionalFormatting>
  <conditionalFormatting sqref="D52">
    <cfRule type="cellIs" dxfId="512" priority="523" operator="equal">
      <formula>"Mito"</formula>
    </cfRule>
    <cfRule type="cellIs" dxfId="511" priority="524" operator="equal">
      <formula>"Cyt"</formula>
    </cfRule>
    <cfRule type="cellIs" dxfId="510" priority="525" operator="equal">
      <formula>"G"</formula>
    </cfRule>
    <cfRule type="cellIs" dxfId="509" priority="526" operator="equal">
      <formula>"EC"</formula>
    </cfRule>
    <cfRule type="cellIs" dxfId="508" priority="527" operator="equal">
      <formula>"ELP"</formula>
    </cfRule>
    <cfRule type="cellIs" dxfId="507" priority="528" operator="equal">
      <formula>"PM"</formula>
    </cfRule>
    <cfRule type="cellIs" dxfId="506" priority="529" operator="equal">
      <formula>"CS"</formula>
    </cfRule>
    <cfRule type="cellIs" dxfId="505" priority="530" operator="equal">
      <formula>"ER"</formula>
    </cfRule>
    <cfRule type="containsText" dxfId="504" priority="531" operator="containsText" text="N">
      <formula>NOT(ISERROR(SEARCH("N",D52)))</formula>
    </cfRule>
  </conditionalFormatting>
  <conditionalFormatting sqref="E52">
    <cfRule type="cellIs" dxfId="503" priority="514" operator="equal">
      <formula>"Mito"</formula>
    </cfRule>
    <cfRule type="cellIs" dxfId="502" priority="515" operator="equal">
      <formula>"Cyt"</formula>
    </cfRule>
    <cfRule type="cellIs" dxfId="501" priority="516" operator="equal">
      <formula>"G"</formula>
    </cfRule>
    <cfRule type="cellIs" dxfId="500" priority="517" operator="equal">
      <formula>"EC"</formula>
    </cfRule>
    <cfRule type="cellIs" dxfId="499" priority="518" operator="equal">
      <formula>"ELP"</formula>
    </cfRule>
    <cfRule type="cellIs" dxfId="498" priority="519" operator="equal">
      <formula>"PM"</formula>
    </cfRule>
    <cfRule type="cellIs" dxfId="497" priority="520" operator="equal">
      <formula>"CS"</formula>
    </cfRule>
    <cfRule type="cellIs" dxfId="496" priority="521" operator="equal">
      <formula>"ER"</formula>
    </cfRule>
    <cfRule type="containsText" dxfId="495" priority="522" operator="containsText" text="N">
      <formula>NOT(ISERROR(SEARCH("N",E52)))</formula>
    </cfRule>
  </conditionalFormatting>
  <conditionalFormatting sqref="D54">
    <cfRule type="cellIs" dxfId="494" priority="505" operator="equal">
      <formula>"Mito"</formula>
    </cfRule>
    <cfRule type="cellIs" dxfId="493" priority="506" operator="equal">
      <formula>"Cyt"</formula>
    </cfRule>
    <cfRule type="cellIs" dxfId="492" priority="507" operator="equal">
      <formula>"G"</formula>
    </cfRule>
    <cfRule type="cellIs" dxfId="491" priority="508" operator="equal">
      <formula>"EC"</formula>
    </cfRule>
    <cfRule type="cellIs" dxfId="490" priority="509" operator="equal">
      <formula>"ELP"</formula>
    </cfRule>
    <cfRule type="cellIs" dxfId="489" priority="510" operator="equal">
      <formula>"PM"</formula>
    </cfRule>
    <cfRule type="cellIs" dxfId="488" priority="511" operator="equal">
      <formula>"CS"</formula>
    </cfRule>
    <cfRule type="cellIs" dxfId="487" priority="512" operator="equal">
      <formula>"ER"</formula>
    </cfRule>
    <cfRule type="containsText" dxfId="486" priority="513" operator="containsText" text="N">
      <formula>NOT(ISERROR(SEARCH("N",D54)))</formula>
    </cfRule>
  </conditionalFormatting>
  <conditionalFormatting sqref="E54">
    <cfRule type="cellIs" dxfId="485" priority="496" operator="equal">
      <formula>"Mito"</formula>
    </cfRule>
    <cfRule type="cellIs" dxfId="484" priority="497" operator="equal">
      <formula>"Cyt"</formula>
    </cfRule>
    <cfRule type="cellIs" dxfId="483" priority="498" operator="equal">
      <formula>"G"</formula>
    </cfRule>
    <cfRule type="cellIs" dxfId="482" priority="499" operator="equal">
      <formula>"EC"</formula>
    </cfRule>
    <cfRule type="cellIs" dxfId="481" priority="500" operator="equal">
      <formula>"ELP"</formula>
    </cfRule>
    <cfRule type="cellIs" dxfId="480" priority="501" operator="equal">
      <formula>"PM"</formula>
    </cfRule>
    <cfRule type="cellIs" dxfId="479" priority="502" operator="equal">
      <formula>"CS"</formula>
    </cfRule>
    <cfRule type="cellIs" dxfId="478" priority="503" operator="equal">
      <formula>"ER"</formula>
    </cfRule>
    <cfRule type="containsText" dxfId="477" priority="504" operator="containsText" text="N">
      <formula>NOT(ISERROR(SEARCH("N",E54)))</formula>
    </cfRule>
  </conditionalFormatting>
  <conditionalFormatting sqref="F54">
    <cfRule type="cellIs" dxfId="476" priority="487" operator="equal">
      <formula>"Mito"</formula>
    </cfRule>
    <cfRule type="cellIs" dxfId="475" priority="488" operator="equal">
      <formula>"Cyt"</formula>
    </cfRule>
    <cfRule type="cellIs" dxfId="474" priority="489" operator="equal">
      <formula>"G"</formula>
    </cfRule>
    <cfRule type="cellIs" dxfId="473" priority="490" operator="equal">
      <formula>"EC"</formula>
    </cfRule>
    <cfRule type="cellIs" dxfId="472" priority="491" operator="equal">
      <formula>"ELP"</formula>
    </cfRule>
    <cfRule type="cellIs" dxfId="471" priority="492" operator="equal">
      <formula>"PM"</formula>
    </cfRule>
    <cfRule type="cellIs" dxfId="470" priority="493" operator="equal">
      <formula>"CS"</formula>
    </cfRule>
    <cfRule type="cellIs" dxfId="469" priority="494" operator="equal">
      <formula>"ER"</formula>
    </cfRule>
    <cfRule type="containsText" dxfId="468" priority="495" operator="containsText" text="N">
      <formula>NOT(ISERROR(SEARCH("N",F54)))</formula>
    </cfRule>
  </conditionalFormatting>
  <conditionalFormatting sqref="D55">
    <cfRule type="cellIs" dxfId="467" priority="478" operator="equal">
      <formula>"Mito"</formula>
    </cfRule>
    <cfRule type="cellIs" dxfId="466" priority="479" operator="equal">
      <formula>"Cyt"</formula>
    </cfRule>
    <cfRule type="cellIs" dxfId="465" priority="480" operator="equal">
      <formula>"G"</formula>
    </cfRule>
    <cfRule type="cellIs" dxfId="464" priority="481" operator="equal">
      <formula>"EC"</formula>
    </cfRule>
    <cfRule type="cellIs" dxfId="463" priority="482" operator="equal">
      <formula>"ELP"</formula>
    </cfRule>
    <cfRule type="cellIs" dxfId="462" priority="483" operator="equal">
      <formula>"PM"</formula>
    </cfRule>
    <cfRule type="cellIs" dxfId="461" priority="484" operator="equal">
      <formula>"CS"</formula>
    </cfRule>
    <cfRule type="cellIs" dxfId="460" priority="485" operator="equal">
      <formula>"ER"</formula>
    </cfRule>
    <cfRule type="containsText" dxfId="459" priority="486" operator="containsText" text="N">
      <formula>NOT(ISERROR(SEARCH("N",D55)))</formula>
    </cfRule>
  </conditionalFormatting>
  <conditionalFormatting sqref="D56">
    <cfRule type="cellIs" dxfId="458" priority="469" operator="equal">
      <formula>"Mito"</formula>
    </cfRule>
    <cfRule type="cellIs" dxfId="457" priority="470" operator="equal">
      <formula>"Cyt"</formula>
    </cfRule>
    <cfRule type="cellIs" dxfId="456" priority="471" operator="equal">
      <formula>"G"</formula>
    </cfRule>
    <cfRule type="cellIs" dxfId="455" priority="472" operator="equal">
      <formula>"EC"</formula>
    </cfRule>
    <cfRule type="cellIs" dxfId="454" priority="473" operator="equal">
      <formula>"ELP"</formula>
    </cfRule>
    <cfRule type="cellIs" dxfId="453" priority="474" operator="equal">
      <formula>"PM"</formula>
    </cfRule>
    <cfRule type="cellIs" dxfId="452" priority="475" operator="equal">
      <formula>"CS"</formula>
    </cfRule>
    <cfRule type="cellIs" dxfId="451" priority="476" operator="equal">
      <formula>"ER"</formula>
    </cfRule>
    <cfRule type="containsText" dxfId="450" priority="477" operator="containsText" text="N">
      <formula>NOT(ISERROR(SEARCH("N",D56)))</formula>
    </cfRule>
  </conditionalFormatting>
  <conditionalFormatting sqref="D57">
    <cfRule type="cellIs" dxfId="449" priority="460" operator="equal">
      <formula>"Mito"</formula>
    </cfRule>
    <cfRule type="cellIs" dxfId="448" priority="461" operator="equal">
      <formula>"Cyt"</formula>
    </cfRule>
    <cfRule type="cellIs" dxfId="447" priority="462" operator="equal">
      <formula>"G"</formula>
    </cfRule>
    <cfRule type="cellIs" dxfId="446" priority="463" operator="equal">
      <formula>"EC"</formula>
    </cfRule>
    <cfRule type="cellIs" dxfId="445" priority="464" operator="equal">
      <formula>"ELP"</formula>
    </cfRule>
    <cfRule type="cellIs" dxfId="444" priority="465" operator="equal">
      <formula>"PM"</formula>
    </cfRule>
    <cfRule type="cellIs" dxfId="443" priority="466" operator="equal">
      <formula>"CS"</formula>
    </cfRule>
    <cfRule type="cellIs" dxfId="442" priority="467" operator="equal">
      <formula>"ER"</formula>
    </cfRule>
    <cfRule type="containsText" dxfId="441" priority="468" operator="containsText" text="N">
      <formula>NOT(ISERROR(SEARCH("N",D57)))</formula>
    </cfRule>
  </conditionalFormatting>
  <conditionalFormatting sqref="D59">
    <cfRule type="cellIs" dxfId="440" priority="451" operator="equal">
      <formula>"Mito"</formula>
    </cfRule>
    <cfRule type="cellIs" dxfId="439" priority="452" operator="equal">
      <formula>"Cyt"</formula>
    </cfRule>
    <cfRule type="cellIs" dxfId="438" priority="453" operator="equal">
      <formula>"G"</formula>
    </cfRule>
    <cfRule type="cellIs" dxfId="437" priority="454" operator="equal">
      <formula>"EC"</formula>
    </cfRule>
    <cfRule type="cellIs" dxfId="436" priority="455" operator="equal">
      <formula>"ELP"</formula>
    </cfRule>
    <cfRule type="cellIs" dxfId="435" priority="456" operator="equal">
      <formula>"PM"</formula>
    </cfRule>
    <cfRule type="cellIs" dxfId="434" priority="457" operator="equal">
      <formula>"CS"</formula>
    </cfRule>
    <cfRule type="cellIs" dxfId="433" priority="458" operator="equal">
      <formula>"ER"</formula>
    </cfRule>
    <cfRule type="containsText" dxfId="432" priority="459" operator="containsText" text="N">
      <formula>NOT(ISERROR(SEARCH("N",D59)))</formula>
    </cfRule>
  </conditionalFormatting>
  <conditionalFormatting sqref="D60">
    <cfRule type="cellIs" dxfId="431" priority="442" operator="equal">
      <formula>"Mito"</formula>
    </cfRule>
    <cfRule type="cellIs" dxfId="430" priority="443" operator="equal">
      <formula>"Cyt"</formula>
    </cfRule>
    <cfRule type="cellIs" dxfId="429" priority="444" operator="equal">
      <formula>"G"</formula>
    </cfRule>
    <cfRule type="cellIs" dxfId="428" priority="445" operator="equal">
      <formula>"EC"</formula>
    </cfRule>
    <cfRule type="cellIs" dxfId="427" priority="446" operator="equal">
      <formula>"ELP"</formula>
    </cfRule>
    <cfRule type="cellIs" dxfId="426" priority="447" operator="equal">
      <formula>"PM"</formula>
    </cfRule>
    <cfRule type="cellIs" dxfId="425" priority="448" operator="equal">
      <formula>"CS"</formula>
    </cfRule>
    <cfRule type="cellIs" dxfId="424" priority="449" operator="equal">
      <formula>"ER"</formula>
    </cfRule>
    <cfRule type="containsText" dxfId="423" priority="450" operator="containsText" text="N">
      <formula>NOT(ISERROR(SEARCH("N",D60)))</formula>
    </cfRule>
  </conditionalFormatting>
  <conditionalFormatting sqref="E60">
    <cfRule type="cellIs" dxfId="422" priority="433" operator="equal">
      <formula>"Mito"</formula>
    </cfRule>
    <cfRule type="cellIs" dxfId="421" priority="434" operator="equal">
      <formula>"Cyt"</formula>
    </cfRule>
    <cfRule type="cellIs" dxfId="420" priority="435" operator="equal">
      <formula>"G"</formula>
    </cfRule>
    <cfRule type="cellIs" dxfId="419" priority="436" operator="equal">
      <formula>"EC"</formula>
    </cfRule>
    <cfRule type="cellIs" dxfId="418" priority="437" operator="equal">
      <formula>"ELP"</formula>
    </cfRule>
    <cfRule type="cellIs" dxfId="417" priority="438" operator="equal">
      <formula>"PM"</formula>
    </cfRule>
    <cfRule type="cellIs" dxfId="416" priority="439" operator="equal">
      <formula>"CS"</formula>
    </cfRule>
    <cfRule type="cellIs" dxfId="415" priority="440" operator="equal">
      <formula>"ER"</formula>
    </cfRule>
    <cfRule type="containsText" dxfId="414" priority="441" operator="containsText" text="N">
      <formula>NOT(ISERROR(SEARCH("N",E60)))</formula>
    </cfRule>
  </conditionalFormatting>
  <conditionalFormatting sqref="D61">
    <cfRule type="cellIs" dxfId="413" priority="424" operator="equal">
      <formula>"Mito"</formula>
    </cfRule>
    <cfRule type="cellIs" dxfId="412" priority="425" operator="equal">
      <formula>"Cyt"</formula>
    </cfRule>
    <cfRule type="cellIs" dxfId="411" priority="426" operator="equal">
      <formula>"G"</formula>
    </cfRule>
    <cfRule type="cellIs" dxfId="410" priority="427" operator="equal">
      <formula>"EC"</formula>
    </cfRule>
    <cfRule type="cellIs" dxfId="409" priority="428" operator="equal">
      <formula>"ELP"</formula>
    </cfRule>
    <cfRule type="cellIs" dxfId="408" priority="429" operator="equal">
      <formula>"PM"</formula>
    </cfRule>
    <cfRule type="cellIs" dxfId="407" priority="430" operator="equal">
      <formula>"CS"</formula>
    </cfRule>
    <cfRule type="cellIs" dxfId="406" priority="431" operator="equal">
      <formula>"ER"</formula>
    </cfRule>
    <cfRule type="containsText" dxfId="405" priority="432" operator="containsText" text="N">
      <formula>NOT(ISERROR(SEARCH("N",D61)))</formula>
    </cfRule>
  </conditionalFormatting>
  <conditionalFormatting sqref="D62">
    <cfRule type="cellIs" dxfId="404" priority="415" operator="equal">
      <formula>"Mito"</formula>
    </cfRule>
    <cfRule type="cellIs" dxfId="403" priority="416" operator="equal">
      <formula>"Cyt"</formula>
    </cfRule>
    <cfRule type="cellIs" dxfId="402" priority="417" operator="equal">
      <formula>"G"</formula>
    </cfRule>
    <cfRule type="cellIs" dxfId="401" priority="418" operator="equal">
      <formula>"EC"</formula>
    </cfRule>
    <cfRule type="cellIs" dxfId="400" priority="419" operator="equal">
      <formula>"ELP"</formula>
    </cfRule>
    <cfRule type="cellIs" dxfId="399" priority="420" operator="equal">
      <formula>"PM"</formula>
    </cfRule>
    <cfRule type="cellIs" dxfId="398" priority="421" operator="equal">
      <formula>"CS"</formula>
    </cfRule>
    <cfRule type="cellIs" dxfId="397" priority="422" operator="equal">
      <formula>"ER"</formula>
    </cfRule>
    <cfRule type="containsText" dxfId="396" priority="423" operator="containsText" text="N">
      <formula>NOT(ISERROR(SEARCH("N",D62)))</formula>
    </cfRule>
  </conditionalFormatting>
  <conditionalFormatting sqref="E62">
    <cfRule type="cellIs" dxfId="395" priority="406" operator="equal">
      <formula>"Mito"</formula>
    </cfRule>
    <cfRule type="cellIs" dxfId="394" priority="407" operator="equal">
      <formula>"Cyt"</formula>
    </cfRule>
    <cfRule type="cellIs" dxfId="393" priority="408" operator="equal">
      <formula>"G"</formula>
    </cfRule>
    <cfRule type="cellIs" dxfId="392" priority="409" operator="equal">
      <formula>"EC"</formula>
    </cfRule>
    <cfRule type="cellIs" dxfId="391" priority="410" operator="equal">
      <formula>"ELP"</formula>
    </cfRule>
    <cfRule type="cellIs" dxfId="390" priority="411" operator="equal">
      <formula>"PM"</formula>
    </cfRule>
    <cfRule type="cellIs" dxfId="389" priority="412" operator="equal">
      <formula>"CS"</formula>
    </cfRule>
    <cfRule type="cellIs" dxfId="388" priority="413" operator="equal">
      <formula>"ER"</formula>
    </cfRule>
    <cfRule type="containsText" dxfId="387" priority="414" operator="containsText" text="N">
      <formula>NOT(ISERROR(SEARCH("N",E62)))</formula>
    </cfRule>
  </conditionalFormatting>
  <conditionalFormatting sqref="D63">
    <cfRule type="cellIs" dxfId="386" priority="397" operator="equal">
      <formula>"Mito"</formula>
    </cfRule>
    <cfRule type="cellIs" dxfId="385" priority="398" operator="equal">
      <formula>"Cyt"</formula>
    </cfRule>
    <cfRule type="cellIs" dxfId="384" priority="399" operator="equal">
      <formula>"G"</formula>
    </cfRule>
    <cfRule type="cellIs" dxfId="383" priority="400" operator="equal">
      <formula>"EC"</formula>
    </cfRule>
    <cfRule type="cellIs" dxfId="382" priority="401" operator="equal">
      <formula>"ELP"</formula>
    </cfRule>
    <cfRule type="cellIs" dxfId="381" priority="402" operator="equal">
      <formula>"PM"</formula>
    </cfRule>
    <cfRule type="cellIs" dxfId="380" priority="403" operator="equal">
      <formula>"CS"</formula>
    </cfRule>
    <cfRule type="cellIs" dxfId="379" priority="404" operator="equal">
      <formula>"ER"</formula>
    </cfRule>
    <cfRule type="containsText" dxfId="378" priority="405" operator="containsText" text="N">
      <formula>NOT(ISERROR(SEARCH("N",D63)))</formula>
    </cfRule>
  </conditionalFormatting>
  <conditionalFormatting sqref="D64">
    <cfRule type="cellIs" dxfId="377" priority="388" operator="equal">
      <formula>"Mito"</formula>
    </cfRule>
    <cfRule type="cellIs" dxfId="376" priority="389" operator="equal">
      <formula>"Cyt"</formula>
    </cfRule>
    <cfRule type="cellIs" dxfId="375" priority="390" operator="equal">
      <formula>"G"</formula>
    </cfRule>
    <cfRule type="cellIs" dxfId="374" priority="391" operator="equal">
      <formula>"EC"</formula>
    </cfRule>
    <cfRule type="cellIs" dxfId="373" priority="392" operator="equal">
      <formula>"ELP"</formula>
    </cfRule>
    <cfRule type="cellIs" dxfId="372" priority="393" operator="equal">
      <formula>"PM"</formula>
    </cfRule>
    <cfRule type="cellIs" dxfId="371" priority="394" operator="equal">
      <formula>"CS"</formula>
    </cfRule>
    <cfRule type="cellIs" dxfId="370" priority="395" operator="equal">
      <formula>"ER"</formula>
    </cfRule>
    <cfRule type="containsText" dxfId="369" priority="396" operator="containsText" text="N">
      <formula>NOT(ISERROR(SEARCH("N",D64)))</formula>
    </cfRule>
  </conditionalFormatting>
  <conditionalFormatting sqref="D65">
    <cfRule type="cellIs" dxfId="368" priority="379" operator="equal">
      <formula>"Mito"</formula>
    </cfRule>
    <cfRule type="cellIs" dxfId="367" priority="380" operator="equal">
      <formula>"Cyt"</formula>
    </cfRule>
    <cfRule type="cellIs" dxfId="366" priority="381" operator="equal">
      <formula>"G"</formula>
    </cfRule>
    <cfRule type="cellIs" dxfId="365" priority="382" operator="equal">
      <formula>"EC"</formula>
    </cfRule>
    <cfRule type="cellIs" dxfId="364" priority="383" operator="equal">
      <formula>"ELP"</formula>
    </cfRule>
    <cfRule type="cellIs" dxfId="363" priority="384" operator="equal">
      <formula>"PM"</formula>
    </cfRule>
    <cfRule type="cellIs" dxfId="362" priority="385" operator="equal">
      <formula>"CS"</formula>
    </cfRule>
    <cfRule type="cellIs" dxfId="361" priority="386" operator="equal">
      <formula>"ER"</formula>
    </cfRule>
    <cfRule type="containsText" dxfId="360" priority="387" operator="containsText" text="N">
      <formula>NOT(ISERROR(SEARCH("N",D65)))</formula>
    </cfRule>
  </conditionalFormatting>
  <conditionalFormatting sqref="E65">
    <cfRule type="cellIs" dxfId="359" priority="370" operator="equal">
      <formula>"Mito"</formula>
    </cfRule>
    <cfRule type="cellIs" dxfId="358" priority="371" operator="equal">
      <formula>"Cyt"</formula>
    </cfRule>
    <cfRule type="cellIs" dxfId="357" priority="372" operator="equal">
      <formula>"G"</formula>
    </cfRule>
    <cfRule type="cellIs" dxfId="356" priority="373" operator="equal">
      <formula>"EC"</formula>
    </cfRule>
    <cfRule type="cellIs" dxfId="355" priority="374" operator="equal">
      <formula>"ELP"</formula>
    </cfRule>
    <cfRule type="cellIs" dxfId="354" priority="375" operator="equal">
      <formula>"PM"</formula>
    </cfRule>
    <cfRule type="cellIs" dxfId="353" priority="376" operator="equal">
      <formula>"CS"</formula>
    </cfRule>
    <cfRule type="cellIs" dxfId="352" priority="377" operator="equal">
      <formula>"ER"</formula>
    </cfRule>
    <cfRule type="containsText" dxfId="351" priority="378" operator="containsText" text="N">
      <formula>NOT(ISERROR(SEARCH("N",E65)))</formula>
    </cfRule>
  </conditionalFormatting>
  <conditionalFormatting sqref="D66">
    <cfRule type="cellIs" dxfId="350" priority="361" operator="equal">
      <formula>"Mito"</formula>
    </cfRule>
    <cfRule type="cellIs" dxfId="349" priority="362" operator="equal">
      <formula>"Cyt"</formula>
    </cfRule>
    <cfRule type="cellIs" dxfId="348" priority="363" operator="equal">
      <formula>"G"</formula>
    </cfRule>
    <cfRule type="cellIs" dxfId="347" priority="364" operator="equal">
      <formula>"EC"</formula>
    </cfRule>
    <cfRule type="cellIs" dxfId="346" priority="365" operator="equal">
      <formula>"ELP"</formula>
    </cfRule>
    <cfRule type="cellIs" dxfId="345" priority="366" operator="equal">
      <formula>"PM"</formula>
    </cfRule>
    <cfRule type="cellIs" dxfId="344" priority="367" operator="equal">
      <formula>"CS"</formula>
    </cfRule>
    <cfRule type="cellIs" dxfId="343" priority="368" operator="equal">
      <formula>"ER"</formula>
    </cfRule>
    <cfRule type="containsText" dxfId="342" priority="369" operator="containsText" text="N">
      <formula>NOT(ISERROR(SEARCH("N",D66)))</formula>
    </cfRule>
  </conditionalFormatting>
  <conditionalFormatting sqref="D67">
    <cfRule type="cellIs" dxfId="341" priority="352" operator="equal">
      <formula>"Mito"</formula>
    </cfRule>
    <cfRule type="cellIs" dxfId="340" priority="353" operator="equal">
      <formula>"Cyt"</formula>
    </cfRule>
    <cfRule type="cellIs" dxfId="339" priority="354" operator="equal">
      <formula>"G"</formula>
    </cfRule>
    <cfRule type="cellIs" dxfId="338" priority="355" operator="equal">
      <formula>"EC"</formula>
    </cfRule>
    <cfRule type="cellIs" dxfId="337" priority="356" operator="equal">
      <formula>"ELP"</formula>
    </cfRule>
    <cfRule type="cellIs" dxfId="336" priority="357" operator="equal">
      <formula>"PM"</formula>
    </cfRule>
    <cfRule type="cellIs" dxfId="335" priority="358" operator="equal">
      <formula>"CS"</formula>
    </cfRule>
    <cfRule type="cellIs" dxfId="334" priority="359" operator="equal">
      <formula>"ER"</formula>
    </cfRule>
    <cfRule type="containsText" dxfId="333" priority="360" operator="containsText" text="N">
      <formula>NOT(ISERROR(SEARCH("N",D67)))</formula>
    </cfRule>
  </conditionalFormatting>
  <conditionalFormatting sqref="E67">
    <cfRule type="cellIs" dxfId="332" priority="343" operator="equal">
      <formula>"Mito"</formula>
    </cfRule>
    <cfRule type="cellIs" dxfId="331" priority="344" operator="equal">
      <formula>"Cyt"</formula>
    </cfRule>
    <cfRule type="cellIs" dxfId="330" priority="345" operator="equal">
      <formula>"G"</formula>
    </cfRule>
    <cfRule type="cellIs" dxfId="329" priority="346" operator="equal">
      <formula>"EC"</formula>
    </cfRule>
    <cfRule type="cellIs" dxfId="328" priority="347" operator="equal">
      <formula>"ELP"</formula>
    </cfRule>
    <cfRule type="cellIs" dxfId="327" priority="348" operator="equal">
      <formula>"PM"</formula>
    </cfRule>
    <cfRule type="cellIs" dxfId="326" priority="349" operator="equal">
      <formula>"CS"</formula>
    </cfRule>
    <cfRule type="cellIs" dxfId="325" priority="350" operator="equal">
      <formula>"ER"</formula>
    </cfRule>
    <cfRule type="containsText" dxfId="324" priority="351" operator="containsText" text="N">
      <formula>NOT(ISERROR(SEARCH("N",E67)))</formula>
    </cfRule>
  </conditionalFormatting>
  <conditionalFormatting sqref="D68">
    <cfRule type="cellIs" dxfId="323" priority="334" operator="equal">
      <formula>"Mito"</formula>
    </cfRule>
    <cfRule type="cellIs" dxfId="322" priority="335" operator="equal">
      <formula>"Cyt"</formula>
    </cfRule>
    <cfRule type="cellIs" dxfId="321" priority="336" operator="equal">
      <formula>"G"</formula>
    </cfRule>
    <cfRule type="cellIs" dxfId="320" priority="337" operator="equal">
      <formula>"EC"</formula>
    </cfRule>
    <cfRule type="cellIs" dxfId="319" priority="338" operator="equal">
      <formula>"ELP"</formula>
    </cfRule>
    <cfRule type="cellIs" dxfId="318" priority="339" operator="equal">
      <formula>"PM"</formula>
    </cfRule>
    <cfRule type="cellIs" dxfId="317" priority="340" operator="equal">
      <formula>"CS"</formula>
    </cfRule>
    <cfRule type="cellIs" dxfId="316" priority="341" operator="equal">
      <formula>"ER"</formula>
    </cfRule>
    <cfRule type="containsText" dxfId="315" priority="342" operator="containsText" text="N">
      <formula>NOT(ISERROR(SEARCH("N",D68)))</formula>
    </cfRule>
  </conditionalFormatting>
  <conditionalFormatting sqref="D69">
    <cfRule type="cellIs" dxfId="314" priority="325" operator="equal">
      <formula>"Mito"</formula>
    </cfRule>
    <cfRule type="cellIs" dxfId="313" priority="326" operator="equal">
      <formula>"Cyt"</formula>
    </cfRule>
    <cfRule type="cellIs" dxfId="312" priority="327" operator="equal">
      <formula>"G"</formula>
    </cfRule>
    <cfRule type="cellIs" dxfId="311" priority="328" operator="equal">
      <formula>"EC"</formula>
    </cfRule>
    <cfRule type="cellIs" dxfId="310" priority="329" operator="equal">
      <formula>"ELP"</formula>
    </cfRule>
    <cfRule type="cellIs" dxfId="309" priority="330" operator="equal">
      <formula>"PM"</formula>
    </cfRule>
    <cfRule type="cellIs" dxfId="308" priority="331" operator="equal">
      <formula>"CS"</formula>
    </cfRule>
    <cfRule type="cellIs" dxfId="307" priority="332" operator="equal">
      <formula>"ER"</formula>
    </cfRule>
    <cfRule type="containsText" dxfId="306" priority="333" operator="containsText" text="N">
      <formula>NOT(ISERROR(SEARCH("N",D69)))</formula>
    </cfRule>
  </conditionalFormatting>
  <conditionalFormatting sqref="D70">
    <cfRule type="cellIs" dxfId="305" priority="316" operator="equal">
      <formula>"Mito"</formula>
    </cfRule>
    <cfRule type="cellIs" dxfId="304" priority="317" operator="equal">
      <formula>"Cyt"</formula>
    </cfRule>
    <cfRule type="cellIs" dxfId="303" priority="318" operator="equal">
      <formula>"G"</formula>
    </cfRule>
    <cfRule type="cellIs" dxfId="302" priority="319" operator="equal">
      <formula>"EC"</formula>
    </cfRule>
    <cfRule type="cellIs" dxfId="301" priority="320" operator="equal">
      <formula>"ELP"</formula>
    </cfRule>
    <cfRule type="cellIs" dxfId="300" priority="321" operator="equal">
      <formula>"PM"</formula>
    </cfRule>
    <cfRule type="cellIs" dxfId="299" priority="322" operator="equal">
      <formula>"CS"</formula>
    </cfRule>
    <cfRule type="cellIs" dxfId="298" priority="323" operator="equal">
      <formula>"ER"</formula>
    </cfRule>
    <cfRule type="containsText" dxfId="297" priority="324" operator="containsText" text="N">
      <formula>NOT(ISERROR(SEARCH("N",D70)))</formula>
    </cfRule>
  </conditionalFormatting>
  <conditionalFormatting sqref="D71">
    <cfRule type="cellIs" dxfId="296" priority="307" operator="equal">
      <formula>"Mito"</formula>
    </cfRule>
    <cfRule type="cellIs" dxfId="295" priority="308" operator="equal">
      <formula>"Cyt"</formula>
    </cfRule>
    <cfRule type="cellIs" dxfId="294" priority="309" operator="equal">
      <formula>"G"</formula>
    </cfRule>
    <cfRule type="cellIs" dxfId="293" priority="310" operator="equal">
      <formula>"EC"</formula>
    </cfRule>
    <cfRule type="cellIs" dxfId="292" priority="311" operator="equal">
      <formula>"ELP"</formula>
    </cfRule>
    <cfRule type="cellIs" dxfId="291" priority="312" operator="equal">
      <formula>"PM"</formula>
    </cfRule>
    <cfRule type="cellIs" dxfId="290" priority="313" operator="equal">
      <formula>"CS"</formula>
    </cfRule>
    <cfRule type="cellIs" dxfId="289" priority="314" operator="equal">
      <formula>"ER"</formula>
    </cfRule>
    <cfRule type="containsText" dxfId="288" priority="315" operator="containsText" text="N">
      <formula>NOT(ISERROR(SEARCH("N",D71)))</formula>
    </cfRule>
  </conditionalFormatting>
  <conditionalFormatting sqref="D72">
    <cfRule type="cellIs" dxfId="287" priority="298" operator="equal">
      <formula>"Mito"</formula>
    </cfRule>
    <cfRule type="cellIs" dxfId="286" priority="299" operator="equal">
      <formula>"Cyt"</formula>
    </cfRule>
    <cfRule type="cellIs" dxfId="285" priority="300" operator="equal">
      <formula>"G"</formula>
    </cfRule>
    <cfRule type="cellIs" dxfId="284" priority="301" operator="equal">
      <formula>"EC"</formula>
    </cfRule>
    <cfRule type="cellIs" dxfId="283" priority="302" operator="equal">
      <formula>"ELP"</formula>
    </cfRule>
    <cfRule type="cellIs" dxfId="282" priority="303" operator="equal">
      <formula>"PM"</formula>
    </cfRule>
    <cfRule type="cellIs" dxfId="281" priority="304" operator="equal">
      <formula>"CS"</formula>
    </cfRule>
    <cfRule type="cellIs" dxfId="280" priority="305" operator="equal">
      <formula>"ER"</formula>
    </cfRule>
    <cfRule type="containsText" dxfId="279" priority="306" operator="containsText" text="N">
      <formula>NOT(ISERROR(SEARCH("N",D72)))</formula>
    </cfRule>
  </conditionalFormatting>
  <conditionalFormatting sqref="D73">
    <cfRule type="cellIs" dxfId="278" priority="289" operator="equal">
      <formula>"Mito"</formula>
    </cfRule>
    <cfRule type="cellIs" dxfId="277" priority="290" operator="equal">
      <formula>"Cyt"</formula>
    </cfRule>
    <cfRule type="cellIs" dxfId="276" priority="291" operator="equal">
      <formula>"G"</formula>
    </cfRule>
    <cfRule type="cellIs" dxfId="275" priority="292" operator="equal">
      <formula>"EC"</formula>
    </cfRule>
    <cfRule type="cellIs" dxfId="274" priority="293" operator="equal">
      <formula>"ELP"</formula>
    </cfRule>
    <cfRule type="cellIs" dxfId="273" priority="294" operator="equal">
      <formula>"PM"</formula>
    </cfRule>
    <cfRule type="cellIs" dxfId="272" priority="295" operator="equal">
      <formula>"CS"</formula>
    </cfRule>
    <cfRule type="cellIs" dxfId="271" priority="296" operator="equal">
      <formula>"ER"</formula>
    </cfRule>
    <cfRule type="containsText" dxfId="270" priority="297" operator="containsText" text="N">
      <formula>NOT(ISERROR(SEARCH("N",D73)))</formula>
    </cfRule>
  </conditionalFormatting>
  <conditionalFormatting sqref="E73">
    <cfRule type="cellIs" dxfId="269" priority="280" operator="equal">
      <formula>"Mito"</formula>
    </cfRule>
    <cfRule type="cellIs" dxfId="268" priority="281" operator="equal">
      <formula>"Cyt"</formula>
    </cfRule>
    <cfRule type="cellIs" dxfId="267" priority="282" operator="equal">
      <formula>"G"</formula>
    </cfRule>
    <cfRule type="cellIs" dxfId="266" priority="283" operator="equal">
      <formula>"EC"</formula>
    </cfRule>
    <cfRule type="cellIs" dxfId="265" priority="284" operator="equal">
      <formula>"ELP"</formula>
    </cfRule>
    <cfRule type="cellIs" dxfId="264" priority="285" operator="equal">
      <formula>"PM"</formula>
    </cfRule>
    <cfRule type="cellIs" dxfId="263" priority="286" operator="equal">
      <formula>"CS"</formula>
    </cfRule>
    <cfRule type="cellIs" dxfId="262" priority="287" operator="equal">
      <formula>"ER"</formula>
    </cfRule>
    <cfRule type="containsText" dxfId="261" priority="288" operator="containsText" text="N">
      <formula>NOT(ISERROR(SEARCH("N",E73)))</formula>
    </cfRule>
  </conditionalFormatting>
  <conditionalFormatting sqref="D74">
    <cfRule type="cellIs" dxfId="260" priority="271" operator="equal">
      <formula>"Mito"</formula>
    </cfRule>
    <cfRule type="cellIs" dxfId="259" priority="272" operator="equal">
      <formula>"Cyt"</formula>
    </cfRule>
    <cfRule type="cellIs" dxfId="258" priority="273" operator="equal">
      <formula>"G"</formula>
    </cfRule>
    <cfRule type="cellIs" dxfId="257" priority="274" operator="equal">
      <formula>"EC"</formula>
    </cfRule>
    <cfRule type="cellIs" dxfId="256" priority="275" operator="equal">
      <formula>"ELP"</formula>
    </cfRule>
    <cfRule type="cellIs" dxfId="255" priority="276" operator="equal">
      <formula>"PM"</formula>
    </cfRule>
    <cfRule type="cellIs" dxfId="254" priority="277" operator="equal">
      <formula>"CS"</formula>
    </cfRule>
    <cfRule type="cellIs" dxfId="253" priority="278" operator="equal">
      <formula>"ER"</formula>
    </cfRule>
    <cfRule type="containsText" dxfId="252" priority="279" operator="containsText" text="N">
      <formula>NOT(ISERROR(SEARCH("N",D74)))</formula>
    </cfRule>
  </conditionalFormatting>
  <conditionalFormatting sqref="E74">
    <cfRule type="cellIs" dxfId="251" priority="262" operator="equal">
      <formula>"Mito"</formula>
    </cfRule>
    <cfRule type="cellIs" dxfId="250" priority="263" operator="equal">
      <formula>"Cyt"</formula>
    </cfRule>
    <cfRule type="cellIs" dxfId="249" priority="264" operator="equal">
      <formula>"G"</formula>
    </cfRule>
    <cfRule type="cellIs" dxfId="248" priority="265" operator="equal">
      <formula>"EC"</formula>
    </cfRule>
    <cfRule type="cellIs" dxfId="247" priority="266" operator="equal">
      <formula>"ELP"</formula>
    </cfRule>
    <cfRule type="cellIs" dxfId="246" priority="267" operator="equal">
      <formula>"PM"</formula>
    </cfRule>
    <cfRule type="cellIs" dxfId="245" priority="268" operator="equal">
      <formula>"CS"</formula>
    </cfRule>
    <cfRule type="cellIs" dxfId="244" priority="269" operator="equal">
      <formula>"ER"</formula>
    </cfRule>
    <cfRule type="containsText" dxfId="243" priority="270" operator="containsText" text="N">
      <formula>NOT(ISERROR(SEARCH("N",E74)))</formula>
    </cfRule>
  </conditionalFormatting>
  <conditionalFormatting sqref="D75">
    <cfRule type="cellIs" dxfId="242" priority="253" operator="equal">
      <formula>"Mito"</formula>
    </cfRule>
    <cfRule type="cellIs" dxfId="241" priority="254" operator="equal">
      <formula>"Cyt"</formula>
    </cfRule>
    <cfRule type="cellIs" dxfId="240" priority="255" operator="equal">
      <formula>"G"</formula>
    </cfRule>
    <cfRule type="cellIs" dxfId="239" priority="256" operator="equal">
      <formula>"EC"</formula>
    </cfRule>
    <cfRule type="cellIs" dxfId="238" priority="257" operator="equal">
      <formula>"ELP"</formula>
    </cfRule>
    <cfRule type="cellIs" dxfId="237" priority="258" operator="equal">
      <formula>"PM"</formula>
    </cfRule>
    <cfRule type="cellIs" dxfId="236" priority="259" operator="equal">
      <formula>"CS"</formula>
    </cfRule>
    <cfRule type="cellIs" dxfId="235" priority="260" operator="equal">
      <formula>"ER"</formula>
    </cfRule>
    <cfRule type="containsText" dxfId="234" priority="261" operator="containsText" text="N">
      <formula>NOT(ISERROR(SEARCH("N",D75)))</formula>
    </cfRule>
  </conditionalFormatting>
  <conditionalFormatting sqref="D76">
    <cfRule type="cellIs" dxfId="233" priority="244" operator="equal">
      <formula>"Mito"</formula>
    </cfRule>
    <cfRule type="cellIs" dxfId="232" priority="245" operator="equal">
      <formula>"Cyt"</formula>
    </cfRule>
    <cfRule type="cellIs" dxfId="231" priority="246" operator="equal">
      <formula>"G"</formula>
    </cfRule>
    <cfRule type="cellIs" dxfId="230" priority="247" operator="equal">
      <formula>"EC"</formula>
    </cfRule>
    <cfRule type="cellIs" dxfId="229" priority="248" operator="equal">
      <formula>"ELP"</formula>
    </cfRule>
    <cfRule type="cellIs" dxfId="228" priority="249" operator="equal">
      <formula>"PM"</formula>
    </cfRule>
    <cfRule type="cellIs" dxfId="227" priority="250" operator="equal">
      <formula>"CS"</formula>
    </cfRule>
    <cfRule type="cellIs" dxfId="226" priority="251" operator="equal">
      <formula>"ER"</formula>
    </cfRule>
    <cfRule type="containsText" dxfId="225" priority="252" operator="containsText" text="N">
      <formula>NOT(ISERROR(SEARCH("N",D76)))</formula>
    </cfRule>
  </conditionalFormatting>
  <conditionalFormatting sqref="E76">
    <cfRule type="cellIs" dxfId="224" priority="235" operator="equal">
      <formula>"Mito"</formula>
    </cfRule>
    <cfRule type="cellIs" dxfId="223" priority="236" operator="equal">
      <formula>"Cyt"</formula>
    </cfRule>
    <cfRule type="cellIs" dxfId="222" priority="237" operator="equal">
      <formula>"G"</formula>
    </cfRule>
    <cfRule type="cellIs" dxfId="221" priority="238" operator="equal">
      <formula>"EC"</formula>
    </cfRule>
    <cfRule type="cellIs" dxfId="220" priority="239" operator="equal">
      <formula>"ELP"</formula>
    </cfRule>
    <cfRule type="cellIs" dxfId="219" priority="240" operator="equal">
      <formula>"PM"</formula>
    </cfRule>
    <cfRule type="cellIs" dxfId="218" priority="241" operator="equal">
      <formula>"CS"</formula>
    </cfRule>
    <cfRule type="cellIs" dxfId="217" priority="242" operator="equal">
      <formula>"ER"</formula>
    </cfRule>
    <cfRule type="containsText" dxfId="216" priority="243" operator="containsText" text="N">
      <formula>NOT(ISERROR(SEARCH("N",E76)))</formula>
    </cfRule>
  </conditionalFormatting>
  <conditionalFormatting sqref="D77">
    <cfRule type="cellIs" dxfId="215" priority="226" operator="equal">
      <formula>"Mito"</formula>
    </cfRule>
    <cfRule type="cellIs" dxfId="214" priority="227" operator="equal">
      <formula>"Cyt"</formula>
    </cfRule>
    <cfRule type="cellIs" dxfId="213" priority="228" operator="equal">
      <formula>"G"</formula>
    </cfRule>
    <cfRule type="cellIs" dxfId="212" priority="229" operator="equal">
      <formula>"EC"</formula>
    </cfRule>
    <cfRule type="cellIs" dxfId="211" priority="230" operator="equal">
      <formula>"ELP"</formula>
    </cfRule>
    <cfRule type="cellIs" dxfId="210" priority="231" operator="equal">
      <formula>"PM"</formula>
    </cfRule>
    <cfRule type="cellIs" dxfId="209" priority="232" operator="equal">
      <formula>"CS"</formula>
    </cfRule>
    <cfRule type="cellIs" dxfId="208" priority="233" operator="equal">
      <formula>"ER"</formula>
    </cfRule>
    <cfRule type="containsText" dxfId="207" priority="234" operator="containsText" text="N">
      <formula>NOT(ISERROR(SEARCH("N",D77)))</formula>
    </cfRule>
  </conditionalFormatting>
  <conditionalFormatting sqref="E77">
    <cfRule type="cellIs" dxfId="206" priority="217" operator="equal">
      <formula>"Mito"</formula>
    </cfRule>
    <cfRule type="cellIs" dxfId="205" priority="218" operator="equal">
      <formula>"Cyt"</formula>
    </cfRule>
    <cfRule type="cellIs" dxfId="204" priority="219" operator="equal">
      <formula>"G"</formula>
    </cfRule>
    <cfRule type="cellIs" dxfId="203" priority="220" operator="equal">
      <formula>"EC"</formula>
    </cfRule>
    <cfRule type="cellIs" dxfId="202" priority="221" operator="equal">
      <formula>"ELP"</formula>
    </cfRule>
    <cfRule type="cellIs" dxfId="201" priority="222" operator="equal">
      <formula>"PM"</formula>
    </cfRule>
    <cfRule type="cellIs" dxfId="200" priority="223" operator="equal">
      <formula>"CS"</formula>
    </cfRule>
    <cfRule type="cellIs" dxfId="199" priority="224" operator="equal">
      <formula>"ER"</formula>
    </cfRule>
    <cfRule type="containsText" dxfId="198" priority="225" operator="containsText" text="N">
      <formula>NOT(ISERROR(SEARCH("N",E77)))</formula>
    </cfRule>
  </conditionalFormatting>
  <conditionalFormatting sqref="D78">
    <cfRule type="cellIs" dxfId="197" priority="208" operator="equal">
      <formula>"Mito"</formula>
    </cfRule>
    <cfRule type="cellIs" dxfId="196" priority="209" operator="equal">
      <formula>"Cyt"</formula>
    </cfRule>
    <cfRule type="cellIs" dxfId="195" priority="210" operator="equal">
      <formula>"G"</formula>
    </cfRule>
    <cfRule type="cellIs" dxfId="194" priority="211" operator="equal">
      <formula>"EC"</formula>
    </cfRule>
    <cfRule type="cellIs" dxfId="193" priority="212" operator="equal">
      <formula>"ELP"</formula>
    </cfRule>
    <cfRule type="cellIs" dxfId="192" priority="213" operator="equal">
      <formula>"PM"</formula>
    </cfRule>
    <cfRule type="cellIs" dxfId="191" priority="214" operator="equal">
      <formula>"CS"</formula>
    </cfRule>
    <cfRule type="cellIs" dxfId="190" priority="215" operator="equal">
      <formula>"ER"</formula>
    </cfRule>
    <cfRule type="containsText" dxfId="189" priority="216" operator="containsText" text="N">
      <formula>NOT(ISERROR(SEARCH("N",D78)))</formula>
    </cfRule>
  </conditionalFormatting>
  <conditionalFormatting sqref="D79">
    <cfRule type="cellIs" dxfId="188" priority="199" operator="equal">
      <formula>"Mito"</formula>
    </cfRule>
    <cfRule type="cellIs" dxfId="187" priority="200" operator="equal">
      <formula>"Cyt"</formula>
    </cfRule>
    <cfRule type="cellIs" dxfId="186" priority="201" operator="equal">
      <formula>"G"</formula>
    </cfRule>
    <cfRule type="cellIs" dxfId="185" priority="202" operator="equal">
      <formula>"EC"</formula>
    </cfRule>
    <cfRule type="cellIs" dxfId="184" priority="203" operator="equal">
      <formula>"ELP"</formula>
    </cfRule>
    <cfRule type="cellIs" dxfId="183" priority="204" operator="equal">
      <formula>"PM"</formula>
    </cfRule>
    <cfRule type="cellIs" dxfId="182" priority="205" operator="equal">
      <formula>"CS"</formula>
    </cfRule>
    <cfRule type="cellIs" dxfId="181" priority="206" operator="equal">
      <formula>"ER"</formula>
    </cfRule>
    <cfRule type="containsText" dxfId="180" priority="207" operator="containsText" text="N">
      <formula>NOT(ISERROR(SEARCH("N",D79)))</formula>
    </cfRule>
  </conditionalFormatting>
  <conditionalFormatting sqref="E79">
    <cfRule type="cellIs" dxfId="179" priority="190" operator="equal">
      <formula>"Mito"</formula>
    </cfRule>
    <cfRule type="cellIs" dxfId="178" priority="191" operator="equal">
      <formula>"Cyt"</formula>
    </cfRule>
    <cfRule type="cellIs" dxfId="177" priority="192" operator="equal">
      <formula>"G"</formula>
    </cfRule>
    <cfRule type="cellIs" dxfId="176" priority="193" operator="equal">
      <formula>"EC"</formula>
    </cfRule>
    <cfRule type="cellIs" dxfId="175" priority="194" operator="equal">
      <formula>"ELP"</formula>
    </cfRule>
    <cfRule type="cellIs" dxfId="174" priority="195" operator="equal">
      <formula>"PM"</formula>
    </cfRule>
    <cfRule type="cellIs" dxfId="173" priority="196" operator="equal">
      <formula>"CS"</formula>
    </cfRule>
    <cfRule type="cellIs" dxfId="172" priority="197" operator="equal">
      <formula>"ER"</formula>
    </cfRule>
    <cfRule type="containsText" dxfId="171" priority="198" operator="containsText" text="N">
      <formula>NOT(ISERROR(SEARCH("N",E79)))</formula>
    </cfRule>
  </conditionalFormatting>
  <conditionalFormatting sqref="D80">
    <cfRule type="cellIs" dxfId="170" priority="181" operator="equal">
      <formula>"Mito"</formula>
    </cfRule>
    <cfRule type="cellIs" dxfId="169" priority="182" operator="equal">
      <formula>"Cyt"</formula>
    </cfRule>
    <cfRule type="cellIs" dxfId="168" priority="183" operator="equal">
      <formula>"G"</formula>
    </cfRule>
    <cfRule type="cellIs" dxfId="167" priority="184" operator="equal">
      <formula>"EC"</formula>
    </cfRule>
    <cfRule type="cellIs" dxfId="166" priority="185" operator="equal">
      <formula>"ELP"</formula>
    </cfRule>
    <cfRule type="cellIs" dxfId="165" priority="186" operator="equal">
      <formula>"PM"</formula>
    </cfRule>
    <cfRule type="cellIs" dxfId="164" priority="187" operator="equal">
      <formula>"CS"</formula>
    </cfRule>
    <cfRule type="cellIs" dxfId="163" priority="188" operator="equal">
      <formula>"ER"</formula>
    </cfRule>
    <cfRule type="containsText" dxfId="162" priority="189" operator="containsText" text="N">
      <formula>NOT(ISERROR(SEARCH("N",D80)))</formula>
    </cfRule>
  </conditionalFormatting>
  <conditionalFormatting sqref="E80">
    <cfRule type="cellIs" dxfId="161" priority="172" operator="equal">
      <formula>"Mito"</formula>
    </cfRule>
    <cfRule type="cellIs" dxfId="160" priority="173" operator="equal">
      <formula>"Cyt"</formula>
    </cfRule>
    <cfRule type="cellIs" dxfId="159" priority="174" operator="equal">
      <formula>"G"</formula>
    </cfRule>
    <cfRule type="cellIs" dxfId="158" priority="175" operator="equal">
      <formula>"EC"</formula>
    </cfRule>
    <cfRule type="cellIs" dxfId="157" priority="176" operator="equal">
      <formula>"ELP"</formula>
    </cfRule>
    <cfRule type="cellIs" dxfId="156" priority="177" operator="equal">
      <formula>"PM"</formula>
    </cfRule>
    <cfRule type="cellIs" dxfId="155" priority="178" operator="equal">
      <formula>"CS"</formula>
    </cfRule>
    <cfRule type="cellIs" dxfId="154" priority="179" operator="equal">
      <formula>"ER"</formula>
    </cfRule>
    <cfRule type="containsText" dxfId="153" priority="180" operator="containsText" text="N">
      <formula>NOT(ISERROR(SEARCH("N",E80)))</formula>
    </cfRule>
  </conditionalFormatting>
  <conditionalFormatting sqref="D82">
    <cfRule type="cellIs" dxfId="152" priority="163" operator="equal">
      <formula>"Mito"</formula>
    </cfRule>
    <cfRule type="cellIs" dxfId="151" priority="164" operator="equal">
      <formula>"Cyt"</formula>
    </cfRule>
    <cfRule type="cellIs" dxfId="150" priority="165" operator="equal">
      <formula>"G"</formula>
    </cfRule>
    <cfRule type="cellIs" dxfId="149" priority="166" operator="equal">
      <formula>"EC"</formula>
    </cfRule>
    <cfRule type="cellIs" dxfId="148" priority="167" operator="equal">
      <formula>"ELP"</formula>
    </cfRule>
    <cfRule type="cellIs" dxfId="147" priority="168" operator="equal">
      <formula>"PM"</formula>
    </cfRule>
    <cfRule type="cellIs" dxfId="146" priority="169" operator="equal">
      <formula>"CS"</formula>
    </cfRule>
    <cfRule type="cellIs" dxfId="145" priority="170" operator="equal">
      <formula>"ER"</formula>
    </cfRule>
    <cfRule type="containsText" dxfId="144" priority="171" operator="containsText" text="N">
      <formula>NOT(ISERROR(SEARCH("N",D82)))</formula>
    </cfRule>
  </conditionalFormatting>
  <conditionalFormatting sqref="E82">
    <cfRule type="cellIs" dxfId="143" priority="154" operator="equal">
      <formula>"Mito"</formula>
    </cfRule>
    <cfRule type="cellIs" dxfId="142" priority="155" operator="equal">
      <formula>"Cyt"</formula>
    </cfRule>
    <cfRule type="cellIs" dxfId="141" priority="156" operator="equal">
      <formula>"G"</formula>
    </cfRule>
    <cfRule type="cellIs" dxfId="140" priority="157" operator="equal">
      <formula>"EC"</formula>
    </cfRule>
    <cfRule type="cellIs" dxfId="139" priority="158" operator="equal">
      <formula>"ELP"</formula>
    </cfRule>
    <cfRule type="cellIs" dxfId="138" priority="159" operator="equal">
      <formula>"PM"</formula>
    </cfRule>
    <cfRule type="cellIs" dxfId="137" priority="160" operator="equal">
      <formula>"CS"</formula>
    </cfRule>
    <cfRule type="cellIs" dxfId="136" priority="161" operator="equal">
      <formula>"ER"</formula>
    </cfRule>
    <cfRule type="containsText" dxfId="135" priority="162" operator="containsText" text="N">
      <formula>NOT(ISERROR(SEARCH("N",E82)))</formula>
    </cfRule>
  </conditionalFormatting>
  <conditionalFormatting sqref="D83">
    <cfRule type="cellIs" dxfId="134" priority="145" operator="equal">
      <formula>"Mito"</formula>
    </cfRule>
    <cfRule type="cellIs" dxfId="133" priority="146" operator="equal">
      <formula>"Cyt"</formula>
    </cfRule>
    <cfRule type="cellIs" dxfId="132" priority="147" operator="equal">
      <formula>"G"</formula>
    </cfRule>
    <cfRule type="cellIs" dxfId="131" priority="148" operator="equal">
      <formula>"EC"</formula>
    </cfRule>
    <cfRule type="cellIs" dxfId="130" priority="149" operator="equal">
      <formula>"ELP"</formula>
    </cfRule>
    <cfRule type="cellIs" dxfId="129" priority="150" operator="equal">
      <formula>"PM"</formula>
    </cfRule>
    <cfRule type="cellIs" dxfId="128" priority="151" operator="equal">
      <formula>"CS"</formula>
    </cfRule>
    <cfRule type="cellIs" dxfId="127" priority="152" operator="equal">
      <formula>"ER"</formula>
    </cfRule>
    <cfRule type="containsText" dxfId="126" priority="153" operator="containsText" text="N">
      <formula>NOT(ISERROR(SEARCH("N",D83)))</formula>
    </cfRule>
  </conditionalFormatting>
  <conditionalFormatting sqref="E83">
    <cfRule type="cellIs" dxfId="125" priority="136" operator="equal">
      <formula>"Mito"</formula>
    </cfRule>
    <cfRule type="cellIs" dxfId="124" priority="137" operator="equal">
      <formula>"Cyt"</formula>
    </cfRule>
    <cfRule type="cellIs" dxfId="123" priority="138" operator="equal">
      <formula>"G"</formula>
    </cfRule>
    <cfRule type="cellIs" dxfId="122" priority="139" operator="equal">
      <formula>"EC"</formula>
    </cfRule>
    <cfRule type="cellIs" dxfId="121" priority="140" operator="equal">
      <formula>"ELP"</formula>
    </cfRule>
    <cfRule type="cellIs" dxfId="120" priority="141" operator="equal">
      <formula>"PM"</formula>
    </cfRule>
    <cfRule type="cellIs" dxfId="119" priority="142" operator="equal">
      <formula>"CS"</formula>
    </cfRule>
    <cfRule type="cellIs" dxfId="118" priority="143" operator="equal">
      <formula>"ER"</formula>
    </cfRule>
    <cfRule type="containsText" dxfId="117" priority="144" operator="containsText" text="N">
      <formula>NOT(ISERROR(SEARCH("N",E83)))</formula>
    </cfRule>
  </conditionalFormatting>
  <conditionalFormatting sqref="D85:E85">
    <cfRule type="cellIs" dxfId="116" priority="127" operator="equal">
      <formula>"Mito"</formula>
    </cfRule>
    <cfRule type="cellIs" dxfId="115" priority="128" operator="equal">
      <formula>"Cyt"</formula>
    </cfRule>
    <cfRule type="cellIs" dxfId="114" priority="129" operator="equal">
      <formula>"G"</formula>
    </cfRule>
    <cfRule type="cellIs" dxfId="113" priority="130" operator="equal">
      <formula>"EC"</formula>
    </cfRule>
    <cfRule type="cellIs" dxfId="112" priority="131" operator="equal">
      <formula>"ELP"</formula>
    </cfRule>
    <cfRule type="cellIs" dxfId="111" priority="132" operator="equal">
      <formula>"PM"</formula>
    </cfRule>
    <cfRule type="cellIs" dxfId="110" priority="133" operator="equal">
      <formula>"CS"</formula>
    </cfRule>
    <cfRule type="cellIs" dxfId="109" priority="134" operator="equal">
      <formula>"ER"</formula>
    </cfRule>
    <cfRule type="containsText" dxfId="108" priority="135" operator="containsText" text="N">
      <formula>NOT(ISERROR(SEARCH("N",D85)))</formula>
    </cfRule>
  </conditionalFormatting>
  <conditionalFormatting sqref="F85">
    <cfRule type="cellIs" dxfId="107" priority="118" operator="equal">
      <formula>"Mito"</formula>
    </cfRule>
    <cfRule type="cellIs" dxfId="106" priority="119" operator="equal">
      <formula>"Cyt"</formula>
    </cfRule>
    <cfRule type="cellIs" dxfId="105" priority="120" operator="equal">
      <formula>"G"</formula>
    </cfRule>
    <cfRule type="cellIs" dxfId="104" priority="121" operator="equal">
      <formula>"EC"</formula>
    </cfRule>
    <cfRule type="cellIs" dxfId="103" priority="122" operator="equal">
      <formula>"ELP"</formula>
    </cfRule>
    <cfRule type="cellIs" dxfId="102" priority="123" operator="equal">
      <formula>"PM"</formula>
    </cfRule>
    <cfRule type="cellIs" dxfId="101" priority="124" operator="equal">
      <formula>"CS"</formula>
    </cfRule>
    <cfRule type="cellIs" dxfId="100" priority="125" operator="equal">
      <formula>"ER"</formula>
    </cfRule>
    <cfRule type="containsText" dxfId="99" priority="126" operator="containsText" text="N">
      <formula>NOT(ISERROR(SEARCH("N",F85)))</formula>
    </cfRule>
  </conditionalFormatting>
  <conditionalFormatting sqref="D86">
    <cfRule type="cellIs" dxfId="98" priority="109" operator="equal">
      <formula>"Mito"</formula>
    </cfRule>
    <cfRule type="cellIs" dxfId="97" priority="110" operator="equal">
      <formula>"Cyt"</formula>
    </cfRule>
    <cfRule type="cellIs" dxfId="96" priority="111" operator="equal">
      <formula>"G"</formula>
    </cfRule>
    <cfRule type="cellIs" dxfId="95" priority="112" operator="equal">
      <formula>"EC"</formula>
    </cfRule>
    <cfRule type="cellIs" dxfId="94" priority="113" operator="equal">
      <formula>"ELP"</formula>
    </cfRule>
    <cfRule type="cellIs" dxfId="93" priority="114" operator="equal">
      <formula>"PM"</formula>
    </cfRule>
    <cfRule type="cellIs" dxfId="92" priority="115" operator="equal">
      <formula>"CS"</formula>
    </cfRule>
    <cfRule type="cellIs" dxfId="91" priority="116" operator="equal">
      <formula>"ER"</formula>
    </cfRule>
    <cfRule type="containsText" dxfId="90" priority="117" operator="containsText" text="N">
      <formula>NOT(ISERROR(SEARCH("N",D86)))</formula>
    </cfRule>
  </conditionalFormatting>
  <conditionalFormatting sqref="D87">
    <cfRule type="cellIs" dxfId="89" priority="100" operator="equal">
      <formula>"Mito"</formula>
    </cfRule>
    <cfRule type="cellIs" dxfId="88" priority="101" operator="equal">
      <formula>"Cyt"</formula>
    </cfRule>
    <cfRule type="cellIs" dxfId="87" priority="102" operator="equal">
      <formula>"G"</formula>
    </cfRule>
    <cfRule type="cellIs" dxfId="86" priority="103" operator="equal">
      <formula>"EC"</formula>
    </cfRule>
    <cfRule type="cellIs" dxfId="85" priority="104" operator="equal">
      <formula>"ELP"</formula>
    </cfRule>
    <cfRule type="cellIs" dxfId="84" priority="105" operator="equal">
      <formula>"PM"</formula>
    </cfRule>
    <cfRule type="cellIs" dxfId="83" priority="106" operator="equal">
      <formula>"CS"</formula>
    </cfRule>
    <cfRule type="cellIs" dxfId="82" priority="107" operator="equal">
      <formula>"ER"</formula>
    </cfRule>
    <cfRule type="containsText" dxfId="81" priority="108" operator="containsText" text="N">
      <formula>NOT(ISERROR(SEARCH("N",D87)))</formula>
    </cfRule>
  </conditionalFormatting>
  <conditionalFormatting sqref="E87">
    <cfRule type="cellIs" dxfId="80" priority="91" operator="equal">
      <formula>"Mito"</formula>
    </cfRule>
    <cfRule type="cellIs" dxfId="79" priority="92" operator="equal">
      <formula>"Cyt"</formula>
    </cfRule>
    <cfRule type="cellIs" dxfId="78" priority="93" operator="equal">
      <formula>"G"</formula>
    </cfRule>
    <cfRule type="cellIs" dxfId="77" priority="94" operator="equal">
      <formula>"EC"</formula>
    </cfRule>
    <cfRule type="cellIs" dxfId="76" priority="95" operator="equal">
      <formula>"ELP"</formula>
    </cfRule>
    <cfRule type="cellIs" dxfId="75" priority="96" operator="equal">
      <formula>"PM"</formula>
    </cfRule>
    <cfRule type="cellIs" dxfId="74" priority="97" operator="equal">
      <formula>"CS"</formula>
    </cfRule>
    <cfRule type="cellIs" dxfId="73" priority="98" operator="equal">
      <formula>"ER"</formula>
    </cfRule>
    <cfRule type="containsText" dxfId="72" priority="99" operator="containsText" text="N">
      <formula>NOT(ISERROR(SEARCH("N",E87)))</formula>
    </cfRule>
  </conditionalFormatting>
  <conditionalFormatting sqref="D88">
    <cfRule type="cellIs" dxfId="71" priority="82" operator="equal">
      <formula>"Mito"</formula>
    </cfRule>
    <cfRule type="cellIs" dxfId="70" priority="83" operator="equal">
      <formula>"Cyt"</formula>
    </cfRule>
    <cfRule type="cellIs" dxfId="69" priority="84" operator="equal">
      <formula>"G"</formula>
    </cfRule>
    <cfRule type="cellIs" dxfId="68" priority="85" operator="equal">
      <formula>"EC"</formula>
    </cfRule>
    <cfRule type="cellIs" dxfId="67" priority="86" operator="equal">
      <formula>"ELP"</formula>
    </cfRule>
    <cfRule type="cellIs" dxfId="66" priority="87" operator="equal">
      <formula>"PM"</formula>
    </cfRule>
    <cfRule type="cellIs" dxfId="65" priority="88" operator="equal">
      <formula>"CS"</formula>
    </cfRule>
    <cfRule type="cellIs" dxfId="64" priority="89" operator="equal">
      <formula>"ER"</formula>
    </cfRule>
    <cfRule type="containsText" dxfId="63" priority="90" operator="containsText" text="N">
      <formula>NOT(ISERROR(SEARCH("N",D88)))</formula>
    </cfRule>
  </conditionalFormatting>
  <conditionalFormatting sqref="D89">
    <cfRule type="cellIs" dxfId="62" priority="73" operator="equal">
      <formula>"Mito"</formula>
    </cfRule>
    <cfRule type="cellIs" dxfId="61" priority="74" operator="equal">
      <formula>"Cyt"</formula>
    </cfRule>
    <cfRule type="cellIs" dxfId="60" priority="75" operator="equal">
      <formula>"G"</formula>
    </cfRule>
    <cfRule type="cellIs" dxfId="59" priority="76" operator="equal">
      <formula>"EC"</formula>
    </cfRule>
    <cfRule type="cellIs" dxfId="58" priority="77" operator="equal">
      <formula>"ELP"</formula>
    </cfRule>
    <cfRule type="cellIs" dxfId="57" priority="78" operator="equal">
      <formula>"PM"</formula>
    </cfRule>
    <cfRule type="cellIs" dxfId="56" priority="79" operator="equal">
      <formula>"CS"</formula>
    </cfRule>
    <cfRule type="cellIs" dxfId="55" priority="80" operator="equal">
      <formula>"ER"</formula>
    </cfRule>
    <cfRule type="containsText" dxfId="54" priority="81" operator="containsText" text="N">
      <formula>NOT(ISERROR(SEARCH("N",D89)))</formula>
    </cfRule>
  </conditionalFormatting>
  <conditionalFormatting sqref="D93">
    <cfRule type="cellIs" dxfId="53" priority="19" operator="equal">
      <formula>"Mito"</formula>
    </cfRule>
    <cfRule type="cellIs" dxfId="52" priority="20" operator="equal">
      <formula>"Cyt"</formula>
    </cfRule>
    <cfRule type="cellIs" dxfId="51" priority="21" operator="equal">
      <formula>"G"</formula>
    </cfRule>
    <cfRule type="cellIs" dxfId="50" priority="22" operator="equal">
      <formula>"EC"</formula>
    </cfRule>
    <cfRule type="cellIs" dxfId="49" priority="23" operator="equal">
      <formula>"ELP"</formula>
    </cfRule>
    <cfRule type="cellIs" dxfId="48" priority="24" operator="equal">
      <formula>"PM"</formula>
    </cfRule>
    <cfRule type="cellIs" dxfId="47" priority="25" operator="equal">
      <formula>"CS"</formula>
    </cfRule>
    <cfRule type="cellIs" dxfId="46" priority="26" operator="equal">
      <formula>"ER"</formula>
    </cfRule>
    <cfRule type="containsText" dxfId="45" priority="27" operator="containsText" text="N">
      <formula>NOT(ISERROR(SEARCH("N",D93)))</formula>
    </cfRule>
  </conditionalFormatting>
  <conditionalFormatting sqref="D90">
    <cfRule type="cellIs" dxfId="44" priority="55" operator="equal">
      <formula>"Mito"</formula>
    </cfRule>
    <cfRule type="cellIs" dxfId="43" priority="56" operator="equal">
      <formula>"Cyt"</formula>
    </cfRule>
    <cfRule type="cellIs" dxfId="42" priority="57" operator="equal">
      <formula>"G"</formula>
    </cfRule>
    <cfRule type="cellIs" dxfId="41" priority="58" operator="equal">
      <formula>"EC"</formula>
    </cfRule>
    <cfRule type="cellIs" dxfId="40" priority="59" operator="equal">
      <formula>"ELP"</formula>
    </cfRule>
    <cfRule type="cellIs" dxfId="39" priority="60" operator="equal">
      <formula>"PM"</formula>
    </cfRule>
    <cfRule type="cellIs" dxfId="38" priority="61" operator="equal">
      <formula>"CS"</formula>
    </cfRule>
    <cfRule type="cellIs" dxfId="37" priority="62" operator="equal">
      <formula>"ER"</formula>
    </cfRule>
    <cfRule type="containsText" dxfId="36" priority="63" operator="containsText" text="N">
      <formula>NOT(ISERROR(SEARCH("N",D90)))</formula>
    </cfRule>
  </conditionalFormatting>
  <conditionalFormatting sqref="D91">
    <cfRule type="cellIs" dxfId="35" priority="46" operator="equal">
      <formula>"Mito"</formula>
    </cfRule>
    <cfRule type="cellIs" dxfId="34" priority="47" operator="equal">
      <formula>"Cyt"</formula>
    </cfRule>
    <cfRule type="cellIs" dxfId="33" priority="48" operator="equal">
      <formula>"G"</formula>
    </cfRule>
    <cfRule type="cellIs" dxfId="32" priority="49" operator="equal">
      <formula>"EC"</formula>
    </cfRule>
    <cfRule type="cellIs" dxfId="31" priority="50" operator="equal">
      <formula>"ELP"</formula>
    </cfRule>
    <cfRule type="cellIs" dxfId="30" priority="51" operator="equal">
      <formula>"PM"</formula>
    </cfRule>
    <cfRule type="cellIs" dxfId="29" priority="52" operator="equal">
      <formula>"CS"</formula>
    </cfRule>
    <cfRule type="cellIs" dxfId="28" priority="53" operator="equal">
      <formula>"ER"</formula>
    </cfRule>
    <cfRule type="containsText" dxfId="27" priority="54" operator="containsText" text="N">
      <formula>NOT(ISERROR(SEARCH("N",D91)))</formula>
    </cfRule>
  </conditionalFormatting>
  <conditionalFormatting sqref="E91">
    <cfRule type="cellIs" dxfId="26" priority="37" operator="equal">
      <formula>"Mito"</formula>
    </cfRule>
    <cfRule type="cellIs" dxfId="25" priority="38" operator="equal">
      <formula>"Cyt"</formula>
    </cfRule>
    <cfRule type="cellIs" dxfId="24" priority="39" operator="equal">
      <formula>"G"</formula>
    </cfRule>
    <cfRule type="cellIs" dxfId="23" priority="40" operator="equal">
      <formula>"EC"</formula>
    </cfRule>
    <cfRule type="cellIs" dxfId="22" priority="41" operator="equal">
      <formula>"ELP"</formula>
    </cfRule>
    <cfRule type="cellIs" dxfId="21" priority="42" operator="equal">
      <formula>"PM"</formula>
    </cfRule>
    <cfRule type="cellIs" dxfId="20" priority="43" operator="equal">
      <formula>"CS"</formula>
    </cfRule>
    <cfRule type="cellIs" dxfId="19" priority="44" operator="equal">
      <formula>"ER"</formula>
    </cfRule>
    <cfRule type="containsText" dxfId="18" priority="45" operator="containsText" text="N">
      <formula>NOT(ISERROR(SEARCH("N",E91)))</formula>
    </cfRule>
  </conditionalFormatting>
  <conditionalFormatting sqref="D92">
    <cfRule type="cellIs" dxfId="17" priority="28" operator="equal">
      <formula>"Mito"</formula>
    </cfRule>
    <cfRule type="cellIs" dxfId="16" priority="29" operator="equal">
      <formula>"Cyt"</formula>
    </cfRule>
    <cfRule type="cellIs" dxfId="15" priority="30" operator="equal">
      <formula>"G"</formula>
    </cfRule>
    <cfRule type="cellIs" dxfId="14" priority="31" operator="equal">
      <formula>"EC"</formula>
    </cfRule>
    <cfRule type="cellIs" dxfId="13" priority="32" operator="equal">
      <formula>"ELP"</formula>
    </cfRule>
    <cfRule type="cellIs" dxfId="12" priority="33" operator="equal">
      <formula>"PM"</formula>
    </cfRule>
    <cfRule type="cellIs" dxfId="11" priority="34" operator="equal">
      <formula>"CS"</formula>
    </cfRule>
    <cfRule type="cellIs" dxfId="10" priority="35" operator="equal">
      <formula>"ER"</formula>
    </cfRule>
    <cfRule type="containsText" dxfId="9" priority="36" operator="containsText" text="N">
      <formula>NOT(ISERROR(SEARCH("N",D92)))</formula>
    </cfRule>
  </conditionalFormatting>
  <conditionalFormatting sqref="J3:J5">
    <cfRule type="cellIs" dxfId="8" priority="1" operator="equal">
      <formula>"Mito"</formula>
    </cfRule>
    <cfRule type="cellIs" dxfId="7" priority="2" operator="equal">
      <formula>"Cyt"</formula>
    </cfRule>
    <cfRule type="cellIs" dxfId="6" priority="3" operator="equal">
      <formula>"G"</formula>
    </cfRule>
    <cfRule type="cellIs" dxfId="5" priority="4" operator="equal">
      <formula>"EC"</formula>
    </cfRule>
    <cfRule type="cellIs" dxfId="4" priority="5" operator="equal">
      <formula>"ELP"</formula>
    </cfRule>
    <cfRule type="cellIs" dxfId="3" priority="6" operator="equal">
      <formula>"PM"</formula>
    </cfRule>
    <cfRule type="cellIs" dxfId="2" priority="7" operator="equal">
      <formula>"CS"</formula>
    </cfRule>
    <cfRule type="cellIs" dxfId="1" priority="8" operator="equal">
      <formula>"ER"</formula>
    </cfRule>
    <cfRule type="containsText" dxfId="0" priority="9" operator="containsText" text="N">
      <formula>NOT(ISERROR(SEARCH("N",J3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07ADABD5465104FB79AC3118EB9FE1F" ma:contentTypeVersion="15" ma:contentTypeDescription="Create a new document." ma:contentTypeScope="" ma:versionID="c35eeb6af7bf78fe487a8b2c9dff343c">
  <xsd:schema xmlns:xsd="http://www.w3.org/2001/XMLSchema" xmlns:xs="http://www.w3.org/2001/XMLSchema" xmlns:p="http://schemas.microsoft.com/office/2006/metadata/properties" xmlns:ns1="http://schemas.microsoft.com/sharepoint/v3" xmlns:ns3="6b32641a-5639-4929-b510-b7a1ad1670a1" xmlns:ns4="4f557d9d-b4c5-4833-be60-439ee420d31a" targetNamespace="http://schemas.microsoft.com/office/2006/metadata/properties" ma:root="true" ma:fieldsID="ed28ff20ec98223ba2615c350787b4b5" ns1:_="" ns3:_="" ns4:_="">
    <xsd:import namespace="http://schemas.microsoft.com/sharepoint/v3"/>
    <xsd:import namespace="6b32641a-5639-4929-b510-b7a1ad1670a1"/>
    <xsd:import namespace="4f557d9d-b4c5-4833-be60-439ee420d3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1:_ip_UnifiedCompliancePolicyProperties" minOccurs="0"/>
                <xsd:element ref="ns1:_ip_UnifiedCompliancePolicyUIAc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32641a-5639-4929-b510-b7a1ad1670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557d9d-b4c5-4833-be60-439ee420d31a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FF19015-FCEC-4DDD-A782-FDD35AA5E6C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8F195F7-B20C-40EB-B63C-B1327680F90E}">
  <ds:schemaRefs>
    <ds:schemaRef ds:uri="http://purl.org/dc/terms/"/>
    <ds:schemaRef ds:uri="http://schemas.microsoft.com/office/2006/documentManagement/types"/>
    <ds:schemaRef ds:uri="http://schemas.microsoft.com/office/2006/metadata/properties"/>
    <ds:schemaRef ds:uri="http://schemas.microsoft.com/sharepoint/v3"/>
    <ds:schemaRef ds:uri="http://schemas.microsoft.com/office/infopath/2007/PartnerControls"/>
    <ds:schemaRef ds:uri="6b32641a-5639-4929-b510-b7a1ad1670a1"/>
    <ds:schemaRef ds:uri="http://purl.org/dc/elements/1.1/"/>
    <ds:schemaRef ds:uri="http://www.w3.org/XML/1998/namespace"/>
    <ds:schemaRef ds:uri="http://schemas.openxmlformats.org/package/2006/metadata/core-properties"/>
    <ds:schemaRef ds:uri="4f557d9d-b4c5-4833-be60-439ee420d31a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F5B0338-8F94-476C-9E6D-0FCE2C692D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b32641a-5639-4929-b510-b7a1ad1670a1"/>
    <ds:schemaRef ds:uri="4f557d9d-b4c5-4833-be60-439ee420d3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rst stage refinement</vt:lpstr>
      <vt:lpstr>protein frequency</vt:lpstr>
      <vt:lpstr>strongly labeled protei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. Szczesniak</dc:creator>
  <cp:lastModifiedBy>Laura M. Szczesniak</cp:lastModifiedBy>
  <dcterms:created xsi:type="dcterms:W3CDTF">2020-09-18T12:09:57Z</dcterms:created>
  <dcterms:modified xsi:type="dcterms:W3CDTF">2021-03-29T16:1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07ADABD5465104FB79AC3118EB9FE1F</vt:lpwstr>
  </property>
</Properties>
</file>